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ofengni/Library/CloudStorage/GoogleDrive-gaofeng.ni@monash.edu/My Drive/Library/writing/07_ruminant_paper_one/manuscript/Manuscript_v9/"/>
    </mc:Choice>
  </mc:AlternateContent>
  <xr:revisionPtr revIDLastSave="0" documentId="13_ncr:1_{02F0520B-C51E-E44A-BF1B-8384A64390E2}" xr6:coauthVersionLast="47" xr6:coauthVersionMax="47" xr10:uidLastSave="{00000000-0000-0000-0000-000000000000}"/>
  <bookViews>
    <workbookView xWindow="-38400" yWindow="0" windowWidth="38400" windowHeight="21600" activeTab="3" xr2:uid="{80624BC3-13EE-5248-96CD-FB48590FBE84}"/>
  </bookViews>
  <sheets>
    <sheet name="RNA_raw" sheetId="1" r:id="rId1"/>
    <sheet name="RNA_processed" sheetId="2" r:id="rId2"/>
    <sheet name="RNA_non-ribo" sheetId="3" r:id="rId3"/>
    <sheet name="DNA_raw" sheetId="4" r:id="rId4"/>
    <sheet name="DNA_processed" sheetId="5" r:id="rId5"/>
  </sheets>
  <definedNames>
    <definedName name="RNA_nonrrna" localSheetId="2">'RNA_non-ribo'!$A$1:$H$89</definedName>
    <definedName name="RNA_processed" localSheetId="1">RNA_processed!$A$1:$H$89</definedName>
    <definedName name="RNA_raw" localSheetId="0">RNA_raw!$A$2:$B$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0F8A2A3-84DA-D54E-B0B7-4C3DC9B19F3C}" name="RNA_nonrrna" type="6" refreshedVersion="8" background="1" saveData="1">
    <textPr sourceFile="/Users/gni/Desktop/072_ag/data/seqkit/RNA_nonrrna.tsv" delimited="0">
      <textFields count="8">
        <textField/>
        <textField position="33"/>
        <textField position="43"/>
        <textField position="49"/>
        <textField position="59"/>
        <textField position="74"/>
        <textField position="83"/>
        <textField position="92"/>
      </textFields>
    </textPr>
  </connection>
  <connection id="2" xr16:uid="{D15ED097-13AB-E149-9F25-5D51E9DE851F}" name="RNA_processed" type="6" refreshedVersion="8" background="1" saveData="1">
    <textPr sourceFile="/Users/gni/Desktop/072_ag/data/seqkit/RNA_processed.tsv" delimited="0">
      <textFields count="8">
        <textField/>
        <textField position="25"/>
        <textField position="35"/>
        <textField position="41"/>
        <textField position="51"/>
        <textField position="66"/>
        <textField position="75"/>
        <textField position="84"/>
      </textFields>
    </textPr>
  </connection>
  <connection id="3" xr16:uid="{97E154C8-0A01-6643-B882-3C82E5C595CC}" name="RNA_raw" type="6" refreshedVersion="8" background="1" saveData="1">
    <textPr sourceFile="/Users/gni/Desktop/072_ag/data/seqkit/RNA_raw.tsv" tab="0" space="1" consecutive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19" uniqueCount="391">
  <si>
    <t>file</t>
  </si>
  <si>
    <t>format</t>
  </si>
  <si>
    <t>type</t>
  </si>
  <si>
    <t>num_seqs</t>
  </si>
  <si>
    <t>sum_len</t>
  </si>
  <si>
    <t>min_len</t>
  </si>
  <si>
    <t>avg_len</t>
  </si>
  <si>
    <t>max_len</t>
  </si>
  <si>
    <t>FASTQ</t>
  </si>
  <si>
    <t>DNA</t>
  </si>
  <si>
    <t>BF134_R_processed_1.fq.gz</t>
  </si>
  <si>
    <t>BF134_R_processed_2.fq.gz</t>
  </si>
  <si>
    <t>BF135_R_processed_1.fq.gz</t>
  </si>
  <si>
    <t>BF135_R_processed_2.fq.gz</t>
  </si>
  <si>
    <t>BF136_R_processed_1.fq.gz</t>
  </si>
  <si>
    <t>BF136_R_processed_2.fq.gz</t>
  </si>
  <si>
    <t>BF137_R_processed_1.fq.gz</t>
  </si>
  <si>
    <t>BF137_R_processed_2.fq.gz</t>
  </si>
  <si>
    <t>BF138_R_processed_1.fq.gz</t>
  </si>
  <si>
    <t>BF138_R_processed_2.fq.gz</t>
  </si>
  <si>
    <t>BF139_R_processed_1.fq.gz</t>
  </si>
  <si>
    <t>BF139_R_processed_2.fq.gz</t>
  </si>
  <si>
    <t>BF140_R_processed_1.fq.gz</t>
  </si>
  <si>
    <t>BF140_R_processed_2.fq.gz</t>
  </si>
  <si>
    <t>BF141_R_processed_1.fq.gz</t>
  </si>
  <si>
    <t>BF141_R_processed_2.fq.gz</t>
  </si>
  <si>
    <t>BF142_R_processed_1.fq.gz</t>
  </si>
  <si>
    <t>BF142_R_processed_2.fq.gz</t>
  </si>
  <si>
    <t>BF143_R_processed_1.fq.gz</t>
  </si>
  <si>
    <t>BF143_R_processed_2.fq.gz</t>
  </si>
  <si>
    <t>BF144_R_processed_1.fq.gz</t>
  </si>
  <si>
    <t>BF144_R_processed_2.fq.gz</t>
  </si>
  <si>
    <t>BF145_R_processed_1.fq.gz</t>
  </si>
  <si>
    <t>BF145_R_processed_2.fq.gz</t>
  </si>
  <si>
    <t>BF146_R_processed_1.fq.gz</t>
  </si>
  <si>
    <t>BF146_R_processed_2.fq.gz</t>
  </si>
  <si>
    <t>BF147_R_processed_1.fq.gz</t>
  </si>
  <si>
    <t>BF147_R_processed_2.fq.gz</t>
  </si>
  <si>
    <t>BF148_R_processed_1.fq.gz</t>
  </si>
  <si>
    <t>BF148_R_processed_2.fq.gz</t>
  </si>
  <si>
    <t>BF149_R_processed_1.fq.gz</t>
  </si>
  <si>
    <t>BF149_R_processed_2.fq.gz</t>
  </si>
  <si>
    <t>BF150_R_processed_1.fq.gz</t>
  </si>
  <si>
    <t>BF150_R_processed_2.fq.gz</t>
  </si>
  <si>
    <t>BF151_R_processed_1.fq.gz</t>
  </si>
  <si>
    <t>BF151_R_processed_2.fq.gz</t>
  </si>
  <si>
    <t>BF152_R_processed_1.fq.gz</t>
  </si>
  <si>
    <t>BF152_R_processed_2.fq.gz</t>
  </si>
  <si>
    <t>BF153_R_processed_1.fq.gz</t>
  </si>
  <si>
    <t>BF153_R_processed_2.fq.gz</t>
  </si>
  <si>
    <t>BF154_R_processed_1.fq.gz</t>
  </si>
  <si>
    <t>BF154_R_processed_2.fq.gz</t>
  </si>
  <si>
    <t>BF155_R_processed_1.fq.gz</t>
  </si>
  <si>
    <t>BF155_R_processed_2.fq.gz</t>
  </si>
  <si>
    <t>BF156_R_processed_1.fq.gz</t>
  </si>
  <si>
    <t>BF156_R_processed_2.fq.gz</t>
  </si>
  <si>
    <t>BF157_R_processed_1.fq.gz</t>
  </si>
  <si>
    <t>BF157_R_processed_2.fq.gz</t>
  </si>
  <si>
    <t>BF158_R_processed_1.fq.gz</t>
  </si>
  <si>
    <t>BF158_R_processed_2.fq.gz</t>
  </si>
  <si>
    <t>BF159_R_processed_1.fq.gz</t>
  </si>
  <si>
    <t>BF159_R_processed_2.fq.gz</t>
  </si>
  <si>
    <t>BF160_R_processed_1.fq.gz</t>
  </si>
  <si>
    <t>BF160_R_processed_2.fq.gz</t>
  </si>
  <si>
    <t>BF161_R_processed_1.fq.gz</t>
  </si>
  <si>
    <t>BF161_R_processed_2.fq.gz</t>
  </si>
  <si>
    <t>BF162_R_processed_1.fq.gz</t>
  </si>
  <si>
    <t>BF162_R_processed_2.fq.gz</t>
  </si>
  <si>
    <t>BF163_R_processed_1.fq.gz</t>
  </si>
  <si>
    <t>BF163_R_processed_2.fq.gz</t>
  </si>
  <si>
    <t>BF164_R_processed_1.fq.gz</t>
  </si>
  <si>
    <t>BF164_R_processed_2.fq.gz</t>
  </si>
  <si>
    <t>BF165_R_processed_1.fq.gz</t>
  </si>
  <si>
    <t>BF165_R_processed_2.fq.gz</t>
  </si>
  <si>
    <t>BF166_R_processed_1.fq.gz</t>
  </si>
  <si>
    <t>BF166_R_processed_2.fq.gz</t>
  </si>
  <si>
    <t>BF167_R_processed_1.fq.gz</t>
  </si>
  <si>
    <t>BF167_R_processed_2.fq.gz</t>
  </si>
  <si>
    <t>BF173_R_processed_1.fq.gz</t>
  </si>
  <si>
    <t>BF173_R_processed_2.fq.gz</t>
  </si>
  <si>
    <t>BF174_R_processed_1.fq.gz</t>
  </si>
  <si>
    <t>BF174_R_processed_2.fq.gz</t>
  </si>
  <si>
    <t>BF175_R_processed_1.fq.gz</t>
  </si>
  <si>
    <t>BF175_R_processed_2.fq.gz</t>
  </si>
  <si>
    <t>BF176_R_processed_1.fq.gz</t>
  </si>
  <si>
    <t>BF176_R_processed_2.fq.gz</t>
  </si>
  <si>
    <t>BF177_R_processed_1.fq.gz</t>
  </si>
  <si>
    <t>BF177_R_processed_2.fq.gz</t>
  </si>
  <si>
    <t>BF178_R_processed_1.fq.gz</t>
  </si>
  <si>
    <t>BF178_R_processed_2.fq.gz</t>
  </si>
  <si>
    <t>BF180_R_processed_1.fq.gz</t>
  </si>
  <si>
    <t>BF180_R_processed_2.fq.gz</t>
  </si>
  <si>
    <t>BF181_R_processed_1.fq.gz</t>
  </si>
  <si>
    <t>BF181_R_processed_2.fq.gz</t>
  </si>
  <si>
    <t>BF182_R_processed_1.fq.gz</t>
  </si>
  <si>
    <t>BF182_R_processed_2.fq.gz</t>
  </si>
  <si>
    <t>BF183_R_processed_1.fq.gz</t>
  </si>
  <si>
    <t>BF183_R_processed_2.fq.gz</t>
  </si>
  <si>
    <t>BF134_R_processed_nonrrna_1.fq.gz</t>
  </si>
  <si>
    <t>BF134_R_processed_nonrrna_2.fq.gz</t>
  </si>
  <si>
    <t>BF135_R_processed_nonrrna_1.fq.gz</t>
  </si>
  <si>
    <t>BF135_R_processed_nonrrna_2.fq.gz</t>
  </si>
  <si>
    <t>BF136_R_processed_nonrrna_1.fq.gz</t>
  </si>
  <si>
    <t>BF136_R_processed_nonrrna_2.fq.gz</t>
  </si>
  <si>
    <t>BF137_R_processed_nonrrna_1.fq.gz</t>
  </si>
  <si>
    <t>BF137_R_processed_nonrrna_2.fq.gz</t>
  </si>
  <si>
    <t>BF138_R_processed_nonrrna_1.fq.gz</t>
  </si>
  <si>
    <t>BF138_R_processed_nonrrna_2.fq.gz</t>
  </si>
  <si>
    <t>BF139_R_processed_nonrrna_1.fq.gz</t>
  </si>
  <si>
    <t>BF139_R_processed_nonrrna_2.fq.gz</t>
  </si>
  <si>
    <t>BF140_R_processed_nonrrna_1.fq.gz</t>
  </si>
  <si>
    <t>BF140_R_processed_nonrrna_2.fq.gz</t>
  </si>
  <si>
    <t>BF141_R_processed_nonrrna_1.fq.gz</t>
  </si>
  <si>
    <t>BF141_R_processed_nonrrna_2.fq.gz</t>
  </si>
  <si>
    <t>BF142_R_processed_nonrrna_1.fq.gz</t>
  </si>
  <si>
    <t>BF142_R_processed_nonrrna_2.fq.gz</t>
  </si>
  <si>
    <t>BF143_R_processed_nonrrna_1.fq.gz</t>
  </si>
  <si>
    <t>BF143_R_processed_nonrrna_2.fq.gz</t>
  </si>
  <si>
    <t>BF144_R_processed_nonrrna_1.fq.gz</t>
  </si>
  <si>
    <t>BF144_R_processed_nonrrna_2.fq.gz</t>
  </si>
  <si>
    <t>BF145_R_processed_nonrrna_1.fq.gz</t>
  </si>
  <si>
    <t>BF145_R_processed_nonrrna_2.fq.gz</t>
  </si>
  <si>
    <t>BF146_R_processed_nonrrna_1.fq.gz</t>
  </si>
  <si>
    <t>BF146_R_processed_nonrrna_2.fq.gz</t>
  </si>
  <si>
    <t>BF147_R_processed_nonrrna_1.fq.gz</t>
  </si>
  <si>
    <t>BF147_R_processed_nonrrna_2.fq.gz</t>
  </si>
  <si>
    <t>BF148_R_processed_nonrrna_1.fq.gz</t>
  </si>
  <si>
    <t>BF148_R_processed_nonrrna_2.fq.gz</t>
  </si>
  <si>
    <t>BF149_R_processed_nonrrna_1.fq.gz</t>
  </si>
  <si>
    <t>BF149_R_processed_nonrrna_2.fq.gz</t>
  </si>
  <si>
    <t>BF150_R_processed_nonrrna_1.fq.gz</t>
  </si>
  <si>
    <t>BF150_R_processed_nonrrna_2.fq.gz</t>
  </si>
  <si>
    <t>BF151_R_processed_nonrrna_1.fq.gz</t>
  </si>
  <si>
    <t>BF151_R_processed_nonrrna_2.fq.gz</t>
  </si>
  <si>
    <t>BF152_R_processed_nonrrna_1.fq.gz</t>
  </si>
  <si>
    <t>BF152_R_processed_nonrrna_2.fq.gz</t>
  </si>
  <si>
    <t>BF153_R_processed_nonrrna_1.fq.gz</t>
  </si>
  <si>
    <t>BF153_R_processed_nonrrna_2.fq.gz</t>
  </si>
  <si>
    <t>BF154_R_processed_nonrrna_1.fq.gz</t>
  </si>
  <si>
    <t>BF154_R_processed_nonrrna_2.fq.gz</t>
  </si>
  <si>
    <t>BF155_R_processed_nonrrna_1.fq.gz</t>
  </si>
  <si>
    <t>BF155_R_processed_nonrrna_2.fq.gz</t>
  </si>
  <si>
    <t>BF156_R_processed_nonrrna_1.fq.gz</t>
  </si>
  <si>
    <t>BF156_R_processed_nonrrna_2.fq.gz</t>
  </si>
  <si>
    <t>BF157_R_processed_nonrrna_1.fq.gz</t>
  </si>
  <si>
    <t>BF157_R_processed_nonrrna_2.fq.gz</t>
  </si>
  <si>
    <t>BF158_R_processed_nonrrna_1.fq.gz</t>
  </si>
  <si>
    <t>BF158_R_processed_nonrrna_2.fq.gz</t>
  </si>
  <si>
    <t>BF159_R_processed_nonrrna_1.fq.gz</t>
  </si>
  <si>
    <t>BF159_R_processed_nonrrna_2.fq.gz</t>
  </si>
  <si>
    <t>BF160_R_processed_nonrrna_1.fq.gz</t>
  </si>
  <si>
    <t>BF160_R_processed_nonrrna_2.fq.gz</t>
  </si>
  <si>
    <t>BF161_R_processed_nonrrna_1.fq.gz</t>
  </si>
  <si>
    <t>BF161_R_processed_nonrrna_2.fq.gz</t>
  </si>
  <si>
    <t>BF162_R_processed_nonrrna_1.fq.gz</t>
  </si>
  <si>
    <t>BF162_R_processed_nonrrna_2.fq.gz</t>
  </si>
  <si>
    <t>BF163_R_processed_nonrrna_1.fq.gz</t>
  </si>
  <si>
    <t>BF163_R_processed_nonrrna_2.fq.gz</t>
  </si>
  <si>
    <t>BF164_R_processed_nonrrna_1.fq.gz</t>
  </si>
  <si>
    <t>BF164_R_processed_nonrrna_2.fq.gz</t>
  </si>
  <si>
    <t>BF165_R_processed_nonrrna_1.fq.gz</t>
  </si>
  <si>
    <t>BF165_R_processed_nonrrna_2.fq.gz</t>
  </si>
  <si>
    <t>BF166_R_processed_nonrrna_1.fq.gz</t>
  </si>
  <si>
    <t>BF166_R_processed_nonrrna_2.fq.gz</t>
  </si>
  <si>
    <t>BF167_R_processed_nonrrna_1.fq.gz</t>
  </si>
  <si>
    <t>BF167_R_processed_nonrrna_2.fq.gz</t>
  </si>
  <si>
    <t>BF173_R_processed_nonrrna_1.fq.gz</t>
  </si>
  <si>
    <t>BF173_R_processed_nonrrna_2.fq.gz</t>
  </si>
  <si>
    <t>BF174_R_processed_nonrrna_1.fq.gz</t>
  </si>
  <si>
    <t>BF174_R_processed_nonrrna_2.fq.gz</t>
  </si>
  <si>
    <t>BF175_R_processed_nonrrna_1.fq.gz</t>
  </si>
  <si>
    <t>BF175_R_processed_nonrrna_2.fq.gz</t>
  </si>
  <si>
    <t>BF176_R_processed_nonrrna_1.fq.gz</t>
  </si>
  <si>
    <t>BF176_R_processed_nonrrna_2.fq.gz</t>
  </si>
  <si>
    <t>BF177_R_processed_nonrrna_1.fq.gz</t>
  </si>
  <si>
    <t>BF177_R_processed_nonrrna_2.fq.gz</t>
  </si>
  <si>
    <t>BF178_R_processed_nonrrna_1.fq.gz</t>
  </si>
  <si>
    <t>BF178_R_processed_nonrrna_2.fq.gz</t>
  </si>
  <si>
    <t>BF180_R_processed_nonrrna_1.fq.gz</t>
  </si>
  <si>
    <t>BF180_R_processed_nonrrna_2.fq.gz</t>
  </si>
  <si>
    <t>BF181_R_processed_nonrrna_1.fq.gz</t>
  </si>
  <si>
    <t>BF181_R_processed_nonrrna_2.fq.gz</t>
  </si>
  <si>
    <t>BF182_R_processed_nonrrna_1.fq.gz</t>
  </si>
  <si>
    <t>BF182_R_processed_nonrrna_2.fq.gz</t>
  </si>
  <si>
    <t>BF183_R_processed_nonrrna_1.fq.gz</t>
  </si>
  <si>
    <t>BF183_R_processed_nonrrna_2.fq.gz</t>
  </si>
  <si>
    <t>processed percentage</t>
  </si>
  <si>
    <t>non ribo percentage</t>
  </si>
  <si>
    <t>sample</t>
  </si>
  <si>
    <t>sum_len raw</t>
  </si>
  <si>
    <t>sum_len processedd</t>
  </si>
  <si>
    <t>sum_len non ribo</t>
  </si>
  <si>
    <t>BF134</t>
  </si>
  <si>
    <t>BF135</t>
  </si>
  <si>
    <t>BF136</t>
  </si>
  <si>
    <t>BF137</t>
  </si>
  <si>
    <t>BF138</t>
  </si>
  <si>
    <t>BF139</t>
  </si>
  <si>
    <t>BF140</t>
  </si>
  <si>
    <t>BF141</t>
  </si>
  <si>
    <t>BF142</t>
  </si>
  <si>
    <t>BF143</t>
  </si>
  <si>
    <t>BF144</t>
  </si>
  <si>
    <t>BF145</t>
  </si>
  <si>
    <t>BF146</t>
  </si>
  <si>
    <t>BF147</t>
  </si>
  <si>
    <t>BF148</t>
  </si>
  <si>
    <t>BF149</t>
  </si>
  <si>
    <t>BF150</t>
  </si>
  <si>
    <t>BF151</t>
  </si>
  <si>
    <t>BF152</t>
  </si>
  <si>
    <t>BF153</t>
  </si>
  <si>
    <t>BF154</t>
  </si>
  <si>
    <t>BF155</t>
  </si>
  <si>
    <t>BF156</t>
  </si>
  <si>
    <t>BF157</t>
  </si>
  <si>
    <t>BF158</t>
  </si>
  <si>
    <t>BF159</t>
  </si>
  <si>
    <t>BF160</t>
  </si>
  <si>
    <t>BF161</t>
  </si>
  <si>
    <t>BF162</t>
  </si>
  <si>
    <t>BF163</t>
  </si>
  <si>
    <t>BF164</t>
  </si>
  <si>
    <t>BF165</t>
  </si>
  <si>
    <t>BF166</t>
  </si>
  <si>
    <t>BF167</t>
  </si>
  <si>
    <t>BF173</t>
  </si>
  <si>
    <t>BF174</t>
  </si>
  <si>
    <t>BF175</t>
  </si>
  <si>
    <t>BF176</t>
  </si>
  <si>
    <t>BF177</t>
  </si>
  <si>
    <t>BF178</t>
  </si>
  <si>
    <t>BF180</t>
  </si>
  <si>
    <t>BF181</t>
  </si>
  <si>
    <t>BF182</t>
  </si>
  <si>
    <t>BF183</t>
  </si>
  <si>
    <t>BF134_D_DDME210004821-1a_HJCWFDSX2_processed_130bp_1.fq.gz</t>
  </si>
  <si>
    <t>BF135_D_DDME210004822-1a_HFMK3DSX2_processed_130bp_1.fq.gz</t>
  </si>
  <si>
    <t>BF136_D_DDME210004823-1a_HFMK3DSX2_processed_130bp_1.fq.gz</t>
  </si>
  <si>
    <t>BF137_D_DDME210004824-1a_HFMK3DSX2_processed_130bp_1.fq.gz</t>
  </si>
  <si>
    <t>BF138_D_DDME210004825-1a_HFMK3DSX2_processed_130bp_1.fq.gz</t>
  </si>
  <si>
    <t>BF139_D_DDME210004826-1a_HFMK3DSX2_processed_130bp_1.fq.gz</t>
  </si>
  <si>
    <t>BF140_D_DDME210004827-1a_HFMK3DSX2_processed_130bp_1.fq.gz</t>
  </si>
  <si>
    <t>BF141_D_DDME210004828-1a_HFMK3DSX2_processed_130bp_1.fq.gz</t>
  </si>
  <si>
    <t>BF142_D_DDME210004829-1a_HFMK3DSX2_processed_130bp_1.fq.gz</t>
  </si>
  <si>
    <t>BF143_D_DDME210004830-1a_HJCWFDSX2_processed_130bp_1.fq.gz</t>
  </si>
  <si>
    <t>BF144_D_DDME210004831-1a_HFTC5DSX2_processed_130bp_1.fq.gz</t>
  </si>
  <si>
    <t>BF145_D_DDME210004832-1a_HJCWFDSX2_processed_130bp_1.fq.gz</t>
  </si>
  <si>
    <t>BF146_D_DDME210004833-1a_HJCWFDSX2_processed_130bp_1.fq.gz</t>
  </si>
  <si>
    <t>BF147_D_DDME210004834-1a_HJCWFDSX2_processed_130bp_1.fq.gz</t>
  </si>
  <si>
    <t>BF148_D_DDME210004835-1a_HFTC5DSX2_processed_130bp_1.fq.gz</t>
  </si>
  <si>
    <t>BF149_D_DDME210004836-1a_HFTC5DSX2_processed_130bp_1.fq.gz</t>
  </si>
  <si>
    <t>BF150_D_DDME210004837-1a_HFTC5DSX2_processed_130bp_1.fq.gz</t>
  </si>
  <si>
    <t>BF151_D_DDME210004838-1a_HFTC5DSX2_processed_130bp_1.fq.gz</t>
  </si>
  <si>
    <t>BF152_D_DDME210004839-1a_HFTC5DSX2_processed_130bp_1.fq.gz</t>
  </si>
  <si>
    <t>BF153_D_DDME210004840-1a_HFTC5DSX2_processed_130bp_1.fq.gz</t>
  </si>
  <si>
    <t>BF154_D_DDME210004841-1a_HFTC5DSX2_processed_130bp_1.fq.gz</t>
  </si>
  <si>
    <t>BF155_D_DDME210004842-1a_HFTC5DSX2_processed_130bp_1.fq.gz</t>
  </si>
  <si>
    <t>BF156_D_DDME210004843-1a_HFTC5DSX2_processed_130bp_1.fq.gz</t>
  </si>
  <si>
    <t>BF156_D_DDME210004843-1a_HJCLWDSX2_processed_130bp_1.fq.gz</t>
  </si>
  <si>
    <t>BF157_D_DDME210004844-1a_HFTC5DSX2_processed_130bp_1.fq.gz</t>
  </si>
  <si>
    <t>BF158_D_DDME210004845-1a_HFTC5DSX2_processed_130bp_1.fq.gz</t>
  </si>
  <si>
    <t>BF159_D_DDME210004846-1a_HFTC5DSX2_processed_130bp_1.fq.gz</t>
  </si>
  <si>
    <t>BF160_D_DDME210004847-1a_HFTC5DSX2_processed_130bp_1.fq.gz</t>
  </si>
  <si>
    <t>BF161_D_DDME210004848-1a_HFTC5DSX2_processed_130bp_1.fq.gz</t>
  </si>
  <si>
    <t>BF162_D_DDME210004849-1a_HFTC5DSX2_processed_130bp_1.fq.gz</t>
  </si>
  <si>
    <t>BF163_D_DDME210004850-1a_HFTC5DSX2_processed_130bp_1.fq.gz</t>
  </si>
  <si>
    <t>BF164_D_DDME210004851-1a_HFTC5DSX2_processed_130bp_1.fq.gz</t>
  </si>
  <si>
    <t>BF165_D_DDME210004852-1a_HFTC5DSX2_processed_130bp_1.fq.gz</t>
  </si>
  <si>
    <t>BF166_D_DDME210004853-1a_HFTC5DSX2_processed_130bp_1.fq.gz</t>
  </si>
  <si>
    <t>BF166_D_DDME210004853-1a_HJCLWDSX2_processed_130bp_1.fq.gz</t>
  </si>
  <si>
    <t>BF167_D_DDME210004854-1a_HFTC5DSX2_processed_130bp_1.fq.gz</t>
  </si>
  <si>
    <t>BF173_D_DDME210004860-1a_HFTC5DSX2_processed_130bp_1.fq.gz</t>
  </si>
  <si>
    <t>BF174_D_DDME210004861-1a_HFTC5DSX2_processed_130bp_1.fq.gz</t>
  </si>
  <si>
    <t>BF175_D_DDME210004862-1a_HFTC5DSX2_processed_130bp_1.fq.gz</t>
  </si>
  <si>
    <t>BF176_D_DDME210004863-1a_HFTC5DSX2_processed_130bp_1.fq.gz</t>
  </si>
  <si>
    <t>BF177_D_DDME210004864-1a_HFTC5DSX2_processed_130bp_1.fq.gz</t>
  </si>
  <si>
    <t>BF178_D_DDME210004865-1a_HFTC5DSX2_processed_130bp_1.fq.gz</t>
  </si>
  <si>
    <t>BF179_D_DDME210004855-1a_HFTC5DSX2_processed_130bp_1.fq.gz</t>
  </si>
  <si>
    <t>BF180_D_DDME210004856-2a_HJCM3DSX2_processed_130bp_1.fq.gz</t>
  </si>
  <si>
    <t>BF181_D_DDME210004857-1a_HFTC5DSX2_processed_130bp_1.fq.gz</t>
  </si>
  <si>
    <t>BF182_D_DDME210004858-1a_HFTC5DSX2_processed_130bp_1.fq.gz</t>
  </si>
  <si>
    <t>BF183_D_DDME210004859-1a_HFTC5DSX2_processed_130bp_1.fq.gz</t>
  </si>
  <si>
    <t>BF60_D_DDME210004878-1a_HFTC5DSX2_processed_130bp_1.fq.gz</t>
  </si>
  <si>
    <t>BF61_D_DDME210004880-1a_HFTC5DSX2_processed_130bp_1.fq.gz</t>
  </si>
  <si>
    <t>BF62_D_DDME210004882-1a_HFTC5DSX2_processed_130bp_1.fq.gz</t>
  </si>
  <si>
    <t>BF69_D_DDME210004879-1a_HFTC5DSX2_processed_130bp_1.fq.gz</t>
  </si>
  <si>
    <t>BF70_D_DDME210004881-1a_HFTC5DSX2_processed_130bp_1.fq.gz</t>
  </si>
  <si>
    <t>BF71_D_DDME210004883-1a_HFTC5DSX2_processed_130bp_1.fq.gz</t>
  </si>
  <si>
    <t>BF134_D_DDME210004821-1a_HJCWFDSX2_L1_1.fq.gz</t>
  </si>
  <si>
    <t>BF134_D_DDME210004821-1a_HJCWFDSX2_L1_2.fq.gz</t>
  </si>
  <si>
    <t>BF135_D_DDME210004822-1a_HFMK3DSX2_L4_1.fq.gz</t>
  </si>
  <si>
    <t>BF135_D_DDME210004822-1a_HFMK3DSX2_L4_2.fq.gz</t>
  </si>
  <si>
    <t>BF136_D_DDME210004823-1a_HFMK3DSX2_L4_1.fq.gz</t>
  </si>
  <si>
    <t>BF136_D_DDME210004823-1a_HFMK3DSX2_L4_2.fq.gz</t>
  </si>
  <si>
    <t>BF137_D_DDME210004824-1a_HFMK3DSX2_L4_1.fq.gz</t>
  </si>
  <si>
    <t>BF137_D_DDME210004824-1a_HFMK3DSX2_L4_2.fq.gz</t>
  </si>
  <si>
    <t>BF138_D_DDME210004825-1a_HFMK3DSX2_L4_1.fq.gz</t>
  </si>
  <si>
    <t>BF138_D_DDME210004825-1a_HFMK3DSX2_L4_2.fq.gz</t>
  </si>
  <si>
    <t>BF139_D_DDME210004826-1a_HFMK3DSX2_L4_1.fq.gz</t>
  </si>
  <si>
    <t>BF139_D_DDME210004826-1a_HFMK3DSX2_L4_2.fq.gz</t>
  </si>
  <si>
    <t>BF140_D_DDME210004827-1a_HFMK3DSX2_L4_1.fq.gz</t>
  </si>
  <si>
    <t>BF140_D_DDME210004827-1a_HFMK3DSX2_L4_2.fq.gz</t>
  </si>
  <si>
    <t>BF141_D_DDME210004828-1a_HFMK3DSX2_L4_1.fq.gz</t>
  </si>
  <si>
    <t>BF141_D_DDME210004828-1a_HFMK3DSX2_L4_2.fq.gz</t>
  </si>
  <si>
    <t>BF142_D_DDME210004829-1a_HFMK3DSX2_L4_1.fq.gz</t>
  </si>
  <si>
    <t>BF142_D_DDME210004829-1a_HFMK3DSX2_L4_2.fq.gz</t>
  </si>
  <si>
    <t>BF143_D_DDME210004830-1a_HJCWFDSX2_L1_1.fq.gz</t>
  </si>
  <si>
    <t>BF143_D_DDME210004830-1a_HJCWFDSX2_L1_2.fq.gz</t>
  </si>
  <si>
    <t>BF144_D_DDME210004831-1a_HFTC5DSX2_L1_1.fq.gz</t>
  </si>
  <si>
    <t>BF144_D_DDME210004831-1a_HFTC5DSX2_L1_2.fq.gz</t>
  </si>
  <si>
    <t>BF145_D_DDME210004832-1a_HJCWFDSX2_L1_1.fq.gz</t>
  </si>
  <si>
    <t>BF145_D_DDME210004832-1a_HJCWFDSX2_L1_2.fq.gz</t>
  </si>
  <si>
    <t>BF146_D_DDME210004833-1a_HJCWFDSX2_L1_1.fq.gz</t>
  </si>
  <si>
    <t>BF146_D_DDME210004833-1a_HJCWFDSX2_L1_2.fq.gz</t>
  </si>
  <si>
    <t>BF147_D_DDME210004834-1a_HJCWFDSX2_L2_1.fq.gz</t>
  </si>
  <si>
    <t>BF147_D_DDME210004834-1a_HJCWFDSX2_L2_2.fq.gz</t>
  </si>
  <si>
    <t>BF148_D_DDME210004835-1a_HFTC5DSX2_L2_1.fq.gz</t>
  </si>
  <si>
    <t>BF148_D_DDME210004835-1a_HFTC5DSX2_L2_2.fq.gz</t>
  </si>
  <si>
    <t>BF149_D_DDME210004836-1a_HFTC5DSX2_L2_1.fq.gz</t>
  </si>
  <si>
    <t>BF149_D_DDME210004836-1a_HFTC5DSX2_L2_2.fq.gz</t>
  </si>
  <si>
    <t>BF150_D_DDME210004837-1a_HFTC5DSX2_L2_1.fq.gz</t>
  </si>
  <si>
    <t>BF150_D_DDME210004837-1a_HFTC5DSX2_L2_2.fq.gz</t>
  </si>
  <si>
    <t>BF151_D_DDME210004838-1a_HFTC5DSX2_L2_1.fq.gz</t>
  </si>
  <si>
    <t>BF151_D_DDME210004838-1a_HFTC5DSX2_L2_2.fq.gz</t>
  </si>
  <si>
    <t>BF152_D_DDME210004839-1a_HFTC5DSX2_L2_1.fq.gz</t>
  </si>
  <si>
    <t>BF152_D_DDME210004839-1a_HFTC5DSX2_L2_2.fq.gz</t>
  </si>
  <si>
    <t>BF153_D_DDME210004840-1a_HFTC5DSX2_L2_1.fq.gz</t>
  </si>
  <si>
    <t>BF153_D_DDME210004840-1a_HFTC5DSX2_L2_2.fq.gz</t>
  </si>
  <si>
    <t>BF154_D_DDME210004841-1a_HFTC5DSX2_L2_1.fq.gz</t>
  </si>
  <si>
    <t>BF154_D_DDME210004841-1a_HFTC5DSX2_L2_2.fq.gz</t>
  </si>
  <si>
    <t>BF155_D_DDME210004842-1a_HFTC5DSX2_L2_1.fq.gz</t>
  </si>
  <si>
    <t>BF155_D_DDME210004842-1a_HFTC5DSX2_L2_2.fq.gz</t>
  </si>
  <si>
    <t>BF156_D_DDME210004843-1a_HFTC5DSX2_L2_1.fq.gz</t>
  </si>
  <si>
    <t>BF156_D_DDME210004843-1a_HFTC5DSX2_L2_2.fq.gz</t>
  </si>
  <si>
    <t>BF157_D_DDME210004844-1a_HFTC5DSX2_L2_1.fq.gz</t>
  </si>
  <si>
    <t>BF157_D_DDME210004844-1a_HFTC5DSX2_L2_2.fq.gz</t>
  </si>
  <si>
    <t>BF158_D_DDME210004845-1a_HFTC5DSX2_L2_1.fq.gz</t>
  </si>
  <si>
    <t>BF158_D_DDME210004845-1a_HFTC5DSX2_L2_2.fq.gz</t>
  </si>
  <si>
    <t>BF159_D_DDME210004846-1a_HFTC5DSX2_L2_1.fq.gz</t>
  </si>
  <si>
    <t>BF159_D_DDME210004846-1a_HFTC5DSX2_L2_2.fq.gz</t>
  </si>
  <si>
    <t>BF160_D_DDME210004847-1a_HFTC5DSX2_L2_1.fq.gz</t>
  </si>
  <si>
    <t>BF160_D_DDME210004847-1a_HFTC5DSX2_L2_2.fq.gz</t>
  </si>
  <si>
    <t>BF161_D_DDME210004848-1a_HFTC5DSX2_L2_1.fq.gz</t>
  </si>
  <si>
    <t>BF161_D_DDME210004848-1a_HFTC5DSX2_L2_2.fq.gz</t>
  </si>
  <si>
    <t>BF162_D_DDME210004849-1a_HFTC5DSX2_L2_1.fq.gz</t>
  </si>
  <si>
    <t>BF162_D_DDME210004849-1a_HFTC5DSX2_L2_2.fq.gz</t>
  </si>
  <si>
    <t>BF163_D_DDME210004850-1a_HFTC5DSX2_L2_1.fq.gz</t>
  </si>
  <si>
    <t>BF163_D_DDME210004850-1a_HFTC5DSX2_L2_2.fq.gz</t>
  </si>
  <si>
    <t>BF164_D_DDME210004851-1a_HFTC5DSX2_L4_1.fq.gz</t>
  </si>
  <si>
    <t>BF164_D_DDME210004851-1a_HFTC5DSX2_L4_2.fq.gz</t>
  </si>
  <si>
    <t>BF165_D_DDME210004852-1a_HFTC5DSX2_L4_1.fq.gz</t>
  </si>
  <si>
    <t>BF165_D_DDME210004852-1a_HFTC5DSX2_L4_2.fq.gz</t>
  </si>
  <si>
    <t>BF166_D_DDME210004853-1a_HFTC5DSX2_L4_1.fq.gz</t>
  </si>
  <si>
    <t>BF166_D_DDME210004853-1a_HFTC5DSX2_L4_2.fq.gz</t>
  </si>
  <si>
    <t>BF167_D_DDME210004854-1a_HFTC5DSX2_L4_1.fq.gz</t>
  </si>
  <si>
    <t>BF167_D_DDME210004854-1a_HFTC5DSX2_L4_2.fq.gz</t>
  </si>
  <si>
    <t>BF173_D_DDME210004860-1a_HFTC5DSX2_L4_1.fq.gz</t>
  </si>
  <si>
    <t>BF173_D_DDME210004860-1a_HFTC5DSX2_L4_2.fq.gz</t>
  </si>
  <si>
    <t>BF174_D_DDME210004861-1a_HFTC5DSX2_L4_1.fq.gz</t>
  </si>
  <si>
    <t>BF174_D_DDME210004861-1a_HFTC5DSX2_L4_2.fq.gz</t>
  </si>
  <si>
    <t>BF175_D_DDME210004862-1a_HFTC5DSX2_L4_1.fq.gz</t>
  </si>
  <si>
    <t>BF175_D_DDME210004862-1a_HFTC5DSX2_L4_2.fq.gz</t>
  </si>
  <si>
    <t>BF176_D_DDME210004863-1a_HFTC5DSX2_L4_1.fq.gz</t>
  </si>
  <si>
    <t>BF176_D_DDME210004863-1a_HFTC5DSX2_L4_2.fq.gz</t>
  </si>
  <si>
    <t>BF177_D_DDME210004864-1a_HFTC5DSX2_L4_1.fq.gz</t>
  </si>
  <si>
    <t>BF177_D_DDME210004864-1a_HFTC5DSX2_L4_2.fq.gz</t>
  </si>
  <si>
    <t>BF178_D_DDME210004865-1a_HFTC5DSX2_L4_1.fq.gz</t>
  </si>
  <si>
    <t>BF178_D_DDME210004865-1a_HFTC5DSX2_L4_2.fq.gz</t>
  </si>
  <si>
    <t>BF179_D_DDME210004855-1a_HFTC5DSX2_L4_1.fq.gz</t>
  </si>
  <si>
    <t>BF179_D_DDME210004855-1a_HFTC5DSX2_L4_2.fq.gz</t>
  </si>
  <si>
    <t>BF180_D_DDME210004856-2a_HJCM3DSX2_L1_1.fq.gz</t>
  </si>
  <si>
    <t>BF180_D_DDME210004856-2a_HJCM3DSX2_L1_2.fq.gz</t>
  </si>
  <si>
    <t>BF181_D_DDME210004857-1a_HFTC5DSX2_L4_1.fq.gz</t>
  </si>
  <si>
    <t>BF181_D_DDME210004857-1a_HFTC5DSX2_L4_2.fq.gz</t>
  </si>
  <si>
    <t>BF182_D_DDME210004858-1a_HFTC5DSX2_L4_1.fq.gz</t>
  </si>
  <si>
    <t>BF182_D_DDME210004858-1a_HFTC5DSX2_L4_2.fq.gz</t>
  </si>
  <si>
    <t>BF183_D_DDME210004859-1a_HFTC5DSX2_L4_1.fq.gz</t>
  </si>
  <si>
    <t>BF183_D_DDME210004859-1a_HFTC5DSX2_L4_2.fq.gz</t>
  </si>
  <si>
    <t>BF60_D_DDME210004878-1a_HFTC5DSX2_L4_1.fq.gz</t>
  </si>
  <si>
    <t>BF60_D_DDME210004878-1a_HFTC5DSX2_L4_2.fq.gz</t>
  </si>
  <si>
    <t>BF61_D_DDME210004880-1a_HFTC5DSX2_L4_1.fq.gz</t>
  </si>
  <si>
    <t>BF61_D_DDME210004880-1a_HFTC5DSX2_L4_2.fq.gz</t>
  </si>
  <si>
    <t>BF62_D_DDME210004882-1a_HFTC5DSX2_L4_1.fq.gz</t>
  </si>
  <si>
    <t>BF62_D_DDME210004882-1a_HFTC5DSX2_L4_2.fq.gz</t>
  </si>
  <si>
    <t>BF69_D_DDME210004879-1a_HFTC5DSX2_L4_1.fq.gz</t>
  </si>
  <si>
    <t>BF69_D_DDME210004879-1a_HFTC5DSX2_L4_2.fq.gz</t>
  </si>
  <si>
    <t>BF70_D_DDME210004881-1a_HFTC5DSX2_L4_1.fq.gz</t>
  </si>
  <si>
    <t>BF70_D_DDME210004881-1a_HFTC5DSX2_L4_2.fq.gz</t>
  </si>
  <si>
    <t>BF71_D_DDME210004883-1a_HFTC5DSX2_L4_1.fq.gz</t>
  </si>
  <si>
    <t>BF71_D_DDME210004883-1a_HFTC5DSX2_L4_2.fq.g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NA_raw" connectionId="3" xr16:uid="{AB7FDDAD-6E34-3D41-AB3E-C9F9EB1BCEEF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NA_processed" connectionId="2" xr16:uid="{F5487E0C-D770-CC43-9E67-F87CEF93C4AA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NA_nonrrna" connectionId="1" xr16:uid="{842B5045-4407-FC41-BA9B-4ED377FC647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707FE-5272-CD4A-8780-E001811AA953}">
  <dimension ref="A1:F89"/>
  <sheetViews>
    <sheetView workbookViewId="0">
      <selection activeCell="G9" sqref="G9"/>
    </sheetView>
  </sheetViews>
  <sheetFormatPr baseColWidth="10" defaultRowHeight="16" x14ac:dyDescent="0.2"/>
  <cols>
    <col min="1" max="1" width="15" bestFit="1" customWidth="1"/>
    <col min="2" max="4" width="12.6640625" bestFit="1" customWidth="1"/>
  </cols>
  <sheetData>
    <row r="1" spans="1:6" x14ac:dyDescent="0.2">
      <c r="A1" t="s">
        <v>188</v>
      </c>
      <c r="B1" t="s">
        <v>189</v>
      </c>
      <c r="C1" t="s">
        <v>190</v>
      </c>
      <c r="D1" t="s">
        <v>191</v>
      </c>
      <c r="E1" t="s">
        <v>186</v>
      </c>
      <c r="F1" t="s">
        <v>187</v>
      </c>
    </row>
    <row r="2" spans="1:6" x14ac:dyDescent="0.2">
      <c r="A2" t="s">
        <v>192</v>
      </c>
      <c r="B2" s="1">
        <v>2795112750</v>
      </c>
      <c r="C2" s="1">
        <v>2780143687</v>
      </c>
      <c r="D2" s="1">
        <v>2778094285</v>
      </c>
      <c r="E2">
        <f>C2/B2</f>
        <v>0.9946445584350756</v>
      </c>
      <c r="F2">
        <f>D2/B2</f>
        <v>0.99391134937222125</v>
      </c>
    </row>
    <row r="3" spans="1:6" x14ac:dyDescent="0.2">
      <c r="A3" t="s">
        <v>192</v>
      </c>
      <c r="B3" s="1">
        <v>2795112750</v>
      </c>
      <c r="C3" s="1">
        <v>2767933426</v>
      </c>
      <c r="D3" s="1">
        <v>2765888232</v>
      </c>
      <c r="E3">
        <f t="shared" ref="E3:E66" si="0">C3/B3</f>
        <v>0.99027612607040627</v>
      </c>
      <c r="F3">
        <f t="shared" ref="F3:F66" si="1">D3/B3</f>
        <v>0.9895444224924379</v>
      </c>
    </row>
    <row r="4" spans="1:6" x14ac:dyDescent="0.2">
      <c r="A4" t="s">
        <v>193</v>
      </c>
      <c r="B4" s="1">
        <v>2908225350</v>
      </c>
      <c r="C4" s="1">
        <v>2892215214</v>
      </c>
      <c r="D4" s="1">
        <v>2878986568</v>
      </c>
      <c r="E4">
        <f t="shared" si="0"/>
        <v>0.9944948777782987</v>
      </c>
      <c r="F4">
        <f t="shared" si="1"/>
        <v>0.98994617731394163</v>
      </c>
    </row>
    <row r="5" spans="1:6" x14ac:dyDescent="0.2">
      <c r="A5" t="s">
        <v>193</v>
      </c>
      <c r="B5" s="1">
        <v>2908225350</v>
      </c>
      <c r="C5" s="1">
        <v>2892363399</v>
      </c>
      <c r="D5" s="1">
        <v>2879132597</v>
      </c>
      <c r="E5">
        <f t="shared" si="0"/>
        <v>0.99454583153262177</v>
      </c>
      <c r="F5">
        <f t="shared" si="1"/>
        <v>0.98999638972268778</v>
      </c>
    </row>
    <row r="6" spans="1:6" x14ac:dyDescent="0.2">
      <c r="A6" t="s">
        <v>194</v>
      </c>
      <c r="B6" s="1">
        <v>2878313400</v>
      </c>
      <c r="C6" s="1">
        <v>2863243661</v>
      </c>
      <c r="D6" s="1">
        <v>2847043155</v>
      </c>
      <c r="E6">
        <f t="shared" si="0"/>
        <v>0.99476438562944536</v>
      </c>
      <c r="F6">
        <f t="shared" si="1"/>
        <v>0.98913591376116305</v>
      </c>
    </row>
    <row r="7" spans="1:6" x14ac:dyDescent="0.2">
      <c r="A7" t="s">
        <v>194</v>
      </c>
      <c r="B7" s="1">
        <v>2878313400</v>
      </c>
      <c r="C7" s="1">
        <v>2862292498</v>
      </c>
      <c r="D7" s="1">
        <v>2846093462</v>
      </c>
      <c r="E7">
        <f t="shared" si="0"/>
        <v>0.99443392717415691</v>
      </c>
      <c r="F7">
        <f t="shared" si="1"/>
        <v>0.98880596602162918</v>
      </c>
    </row>
    <row r="8" spans="1:6" x14ac:dyDescent="0.2">
      <c r="A8" t="s">
        <v>195</v>
      </c>
      <c r="B8" s="1">
        <v>3118342950</v>
      </c>
      <c r="C8" s="1">
        <v>3099463440</v>
      </c>
      <c r="D8" s="1">
        <v>3094241666</v>
      </c>
      <c r="E8">
        <f t="shared" si="0"/>
        <v>0.99394565950483416</v>
      </c>
      <c r="F8">
        <f t="shared" si="1"/>
        <v>0.99227112463688449</v>
      </c>
    </row>
    <row r="9" spans="1:6" x14ac:dyDescent="0.2">
      <c r="A9" t="s">
        <v>195</v>
      </c>
      <c r="B9" s="1">
        <v>3118342950</v>
      </c>
      <c r="C9" s="1">
        <v>3087808950</v>
      </c>
      <c r="D9" s="1">
        <v>3082594553</v>
      </c>
      <c r="E9">
        <f t="shared" si="0"/>
        <v>0.99020826108943538</v>
      </c>
      <c r="F9">
        <f t="shared" si="1"/>
        <v>0.98853609190098868</v>
      </c>
    </row>
    <row r="10" spans="1:6" x14ac:dyDescent="0.2">
      <c r="A10" t="s">
        <v>196</v>
      </c>
      <c r="B10" s="1">
        <v>2537429700</v>
      </c>
      <c r="C10" s="1">
        <v>2523661259</v>
      </c>
      <c r="D10" s="1">
        <v>2520163573</v>
      </c>
      <c r="E10">
        <f t="shared" si="0"/>
        <v>0.99457386307096507</v>
      </c>
      <c r="F10">
        <f t="shared" si="1"/>
        <v>0.99319542645851433</v>
      </c>
    </row>
    <row r="11" spans="1:6" x14ac:dyDescent="0.2">
      <c r="A11" t="s">
        <v>196</v>
      </c>
      <c r="B11" s="1">
        <v>2537429700</v>
      </c>
      <c r="C11" s="1">
        <v>2516920368</v>
      </c>
      <c r="D11" s="1">
        <v>2513426127</v>
      </c>
      <c r="E11">
        <f t="shared" si="0"/>
        <v>0.99191728070338259</v>
      </c>
      <c r="F11">
        <f t="shared" si="1"/>
        <v>0.99054020176401336</v>
      </c>
    </row>
    <row r="12" spans="1:6" x14ac:dyDescent="0.2">
      <c r="A12" t="s">
        <v>197</v>
      </c>
      <c r="B12" s="1">
        <v>3059238750</v>
      </c>
      <c r="C12" s="1">
        <v>3040854556</v>
      </c>
      <c r="D12" s="1">
        <v>3036293603</v>
      </c>
      <c r="E12">
        <f t="shared" si="0"/>
        <v>0.99399059847813442</v>
      </c>
      <c r="F12">
        <f t="shared" si="1"/>
        <v>0.99249972006924925</v>
      </c>
    </row>
    <row r="13" spans="1:6" x14ac:dyDescent="0.2">
      <c r="A13" t="s">
        <v>197</v>
      </c>
      <c r="B13" s="1">
        <v>3059238750</v>
      </c>
      <c r="C13" s="1">
        <v>3029921411</v>
      </c>
      <c r="D13" s="1">
        <v>3025365227</v>
      </c>
      <c r="E13">
        <f t="shared" si="0"/>
        <v>0.99041678620212303</v>
      </c>
      <c r="F13">
        <f t="shared" si="1"/>
        <v>0.98892746667778053</v>
      </c>
    </row>
    <row r="14" spans="1:6" x14ac:dyDescent="0.2">
      <c r="A14" t="s">
        <v>198</v>
      </c>
      <c r="B14" s="1">
        <v>2821406400</v>
      </c>
      <c r="C14" s="1">
        <v>2805850394</v>
      </c>
      <c r="D14" s="1">
        <v>2794115093</v>
      </c>
      <c r="E14">
        <f t="shared" si="0"/>
        <v>0.99448643555923033</v>
      </c>
      <c r="F14">
        <f t="shared" si="1"/>
        <v>0.99032705568400214</v>
      </c>
    </row>
    <row r="15" spans="1:6" x14ac:dyDescent="0.2">
      <c r="A15" t="s">
        <v>198</v>
      </c>
      <c r="B15" s="1">
        <v>2821406400</v>
      </c>
      <c r="C15" s="1">
        <v>2805562827</v>
      </c>
      <c r="D15" s="1">
        <v>2793826482</v>
      </c>
      <c r="E15">
        <f t="shared" si="0"/>
        <v>0.99438451227728131</v>
      </c>
      <c r="F15">
        <f t="shared" si="1"/>
        <v>0.99022476237382884</v>
      </c>
    </row>
    <row r="16" spans="1:6" x14ac:dyDescent="0.2">
      <c r="A16" t="s">
        <v>199</v>
      </c>
      <c r="B16" s="1">
        <v>2783035500</v>
      </c>
      <c r="C16" s="1">
        <v>2767827836</v>
      </c>
      <c r="D16" s="1">
        <v>2763738781</v>
      </c>
      <c r="E16">
        <f t="shared" si="0"/>
        <v>0.99453558389751051</v>
      </c>
      <c r="F16">
        <f t="shared" si="1"/>
        <v>0.99306630511899685</v>
      </c>
    </row>
    <row r="17" spans="1:6" x14ac:dyDescent="0.2">
      <c r="A17" t="s">
        <v>199</v>
      </c>
      <c r="B17" s="1">
        <v>2783035500</v>
      </c>
      <c r="C17" s="1">
        <v>2758471733</v>
      </c>
      <c r="D17" s="1">
        <v>2754389209</v>
      </c>
      <c r="E17">
        <f t="shared" si="0"/>
        <v>0.99117375002941932</v>
      </c>
      <c r="F17">
        <f t="shared" si="1"/>
        <v>0.98970681796908444</v>
      </c>
    </row>
    <row r="18" spans="1:6" x14ac:dyDescent="0.2">
      <c r="A18" t="s">
        <v>200</v>
      </c>
      <c r="B18" s="1">
        <v>3008260500</v>
      </c>
      <c r="C18" s="1">
        <v>2990003443</v>
      </c>
      <c r="D18" s="1">
        <v>2984209152</v>
      </c>
      <c r="E18">
        <f t="shared" si="0"/>
        <v>0.99393102525529287</v>
      </c>
      <c r="F18">
        <f t="shared" si="1"/>
        <v>0.9920048985119474</v>
      </c>
    </row>
    <row r="19" spans="1:6" x14ac:dyDescent="0.2">
      <c r="A19" t="s">
        <v>200</v>
      </c>
      <c r="B19" s="1">
        <v>3008260500</v>
      </c>
      <c r="C19" s="1">
        <v>2989726412</v>
      </c>
      <c r="D19" s="1">
        <v>2983875747</v>
      </c>
      <c r="E19">
        <f t="shared" si="0"/>
        <v>0.99383893515870714</v>
      </c>
      <c r="F19">
        <f t="shared" si="1"/>
        <v>0.99189406868188446</v>
      </c>
    </row>
    <row r="20" spans="1:6" x14ac:dyDescent="0.2">
      <c r="A20" t="s">
        <v>201</v>
      </c>
      <c r="B20" s="1">
        <v>3326914500</v>
      </c>
      <c r="C20" s="1">
        <v>3306910773</v>
      </c>
      <c r="D20" s="1">
        <v>3299991268</v>
      </c>
      <c r="E20">
        <f t="shared" si="0"/>
        <v>0.99398730355108311</v>
      </c>
      <c r="F20">
        <f t="shared" si="1"/>
        <v>0.99190744697526789</v>
      </c>
    </row>
    <row r="21" spans="1:6" x14ac:dyDescent="0.2">
      <c r="A21" t="s">
        <v>201</v>
      </c>
      <c r="B21" s="1">
        <v>3326914500</v>
      </c>
      <c r="C21" s="1">
        <v>3291417477</v>
      </c>
      <c r="D21" s="1">
        <v>3284509709</v>
      </c>
      <c r="E21">
        <f t="shared" si="0"/>
        <v>0.98933034708286016</v>
      </c>
      <c r="F21">
        <f t="shared" si="1"/>
        <v>0.98725401840053295</v>
      </c>
    </row>
    <row r="22" spans="1:6" x14ac:dyDescent="0.2">
      <c r="A22" t="s">
        <v>202</v>
      </c>
      <c r="B22" s="1">
        <v>2671065900</v>
      </c>
      <c r="C22" s="1">
        <v>2655286924</v>
      </c>
      <c r="D22" s="1">
        <v>2645379840</v>
      </c>
      <c r="E22">
        <f t="shared" si="0"/>
        <v>0.99409262946301702</v>
      </c>
      <c r="F22">
        <f t="shared" si="1"/>
        <v>0.99038359180879809</v>
      </c>
    </row>
    <row r="23" spans="1:6" x14ac:dyDescent="0.2">
      <c r="A23" t="s">
        <v>202</v>
      </c>
      <c r="B23" s="1">
        <v>2671065900</v>
      </c>
      <c r="C23" s="1">
        <v>2642311668</v>
      </c>
      <c r="D23" s="1">
        <v>2632424412</v>
      </c>
      <c r="E23">
        <f t="shared" si="0"/>
        <v>0.98923492228327281</v>
      </c>
      <c r="F23">
        <f t="shared" si="1"/>
        <v>0.98553330788281934</v>
      </c>
    </row>
    <row r="24" spans="1:6" x14ac:dyDescent="0.2">
      <c r="A24" t="s">
        <v>203</v>
      </c>
      <c r="B24" s="1">
        <v>2978548500</v>
      </c>
      <c r="C24" s="1">
        <v>2962432079</v>
      </c>
      <c r="D24" s="1">
        <v>2956881545</v>
      </c>
      <c r="E24">
        <f t="shared" si="0"/>
        <v>0.99458916952334331</v>
      </c>
      <c r="F24">
        <f t="shared" si="1"/>
        <v>0.99272566654529881</v>
      </c>
    </row>
    <row r="25" spans="1:6" x14ac:dyDescent="0.2">
      <c r="A25" t="s">
        <v>203</v>
      </c>
      <c r="B25" s="1">
        <v>2978548500</v>
      </c>
      <c r="C25" s="1">
        <v>2950830506</v>
      </c>
      <c r="D25" s="1">
        <v>2945286799</v>
      </c>
      <c r="E25">
        <f t="shared" si="0"/>
        <v>0.99069412702193704</v>
      </c>
      <c r="F25">
        <f t="shared" si="1"/>
        <v>0.98883291609990576</v>
      </c>
    </row>
    <row r="26" spans="1:6" x14ac:dyDescent="0.2">
      <c r="A26" t="s">
        <v>204</v>
      </c>
      <c r="B26" s="1">
        <v>2728980900</v>
      </c>
      <c r="C26" s="1">
        <v>2711921757</v>
      </c>
      <c r="D26" s="1">
        <v>2710412512</v>
      </c>
      <c r="E26">
        <f t="shared" si="0"/>
        <v>0.99374889615387196</v>
      </c>
      <c r="F26">
        <f t="shared" si="1"/>
        <v>0.99319585270823996</v>
      </c>
    </row>
    <row r="27" spans="1:6" x14ac:dyDescent="0.2">
      <c r="A27" t="s">
        <v>204</v>
      </c>
      <c r="B27" s="1">
        <v>2728980900</v>
      </c>
      <c r="C27" s="1">
        <v>2691909726</v>
      </c>
      <c r="D27" s="1">
        <v>2690406255</v>
      </c>
      <c r="E27">
        <f t="shared" si="0"/>
        <v>0.98641574442679314</v>
      </c>
      <c r="F27">
        <f t="shared" si="1"/>
        <v>0.98586481678930038</v>
      </c>
    </row>
    <row r="28" spans="1:6" x14ac:dyDescent="0.2">
      <c r="A28" t="s">
        <v>205</v>
      </c>
      <c r="B28" s="1">
        <v>2511775350</v>
      </c>
      <c r="C28" s="1">
        <v>2501953619</v>
      </c>
      <c r="D28" s="1">
        <v>2491446190</v>
      </c>
      <c r="E28">
        <f t="shared" si="0"/>
        <v>0.9960897255401443</v>
      </c>
      <c r="F28">
        <f t="shared" si="1"/>
        <v>0.99190645771724772</v>
      </c>
    </row>
    <row r="29" spans="1:6" x14ac:dyDescent="0.2">
      <c r="A29" t="s">
        <v>205</v>
      </c>
      <c r="B29" s="1">
        <v>2511775350</v>
      </c>
      <c r="C29" s="1">
        <v>2501808721</v>
      </c>
      <c r="D29" s="1">
        <v>2491301071</v>
      </c>
      <c r="E29">
        <f t="shared" si="0"/>
        <v>0.99603203805626961</v>
      </c>
      <c r="F29">
        <f t="shared" si="1"/>
        <v>0.99184868224779732</v>
      </c>
    </row>
    <row r="30" spans="1:6" x14ac:dyDescent="0.2">
      <c r="A30" t="s">
        <v>206</v>
      </c>
      <c r="B30" s="1">
        <v>2879754000</v>
      </c>
      <c r="C30" s="1">
        <v>2864704465</v>
      </c>
      <c r="D30" s="1">
        <v>2860504463</v>
      </c>
      <c r="E30">
        <f t="shared" si="0"/>
        <v>0.9947740206281509</v>
      </c>
      <c r="F30">
        <f t="shared" si="1"/>
        <v>0.99331556202370064</v>
      </c>
    </row>
    <row r="31" spans="1:6" x14ac:dyDescent="0.2">
      <c r="A31" t="s">
        <v>206</v>
      </c>
      <c r="B31" s="1">
        <v>2879754000</v>
      </c>
      <c r="C31" s="1">
        <v>2852469593</v>
      </c>
      <c r="D31" s="1">
        <v>2848277108</v>
      </c>
      <c r="E31">
        <f t="shared" si="0"/>
        <v>0.99052543828396455</v>
      </c>
      <c r="F31">
        <f t="shared" si="1"/>
        <v>0.98906958997192118</v>
      </c>
    </row>
    <row r="32" spans="1:6" x14ac:dyDescent="0.2">
      <c r="A32" t="s">
        <v>207</v>
      </c>
      <c r="B32" s="1">
        <v>2674883100</v>
      </c>
      <c r="C32" s="1">
        <v>2664026605</v>
      </c>
      <c r="D32" s="1">
        <v>2659762853</v>
      </c>
      <c r="E32">
        <f t="shared" si="0"/>
        <v>0.99594131982814504</v>
      </c>
      <c r="F32">
        <f t="shared" si="1"/>
        <v>0.99434732418773741</v>
      </c>
    </row>
    <row r="33" spans="1:6" x14ac:dyDescent="0.2">
      <c r="A33" t="s">
        <v>207</v>
      </c>
      <c r="B33" s="1">
        <v>2674883100</v>
      </c>
      <c r="C33" s="1">
        <v>2662822024</v>
      </c>
      <c r="D33" s="1">
        <v>2658557152</v>
      </c>
      <c r="E33">
        <f t="shared" si="0"/>
        <v>0.99549098949408299</v>
      </c>
      <c r="F33">
        <f t="shared" si="1"/>
        <v>0.99389657514378849</v>
      </c>
    </row>
    <row r="34" spans="1:6" x14ac:dyDescent="0.2">
      <c r="A34" t="s">
        <v>208</v>
      </c>
      <c r="B34" s="1">
        <v>3245308800</v>
      </c>
      <c r="C34" s="1">
        <v>3229317065</v>
      </c>
      <c r="D34" s="1">
        <v>3224786691</v>
      </c>
      <c r="E34">
        <f t="shared" si="0"/>
        <v>0.99507235336125799</v>
      </c>
      <c r="F34">
        <f t="shared" si="1"/>
        <v>0.99367637711394363</v>
      </c>
    </row>
    <row r="35" spans="1:6" x14ac:dyDescent="0.2">
      <c r="A35" t="s">
        <v>208</v>
      </c>
      <c r="B35" s="1">
        <v>3245308800</v>
      </c>
      <c r="C35" s="1">
        <v>3216506775</v>
      </c>
      <c r="D35" s="1">
        <v>3211980096</v>
      </c>
      <c r="E35">
        <f t="shared" si="0"/>
        <v>0.99112502791722012</v>
      </c>
      <c r="F35">
        <f t="shared" si="1"/>
        <v>0.98973019023644226</v>
      </c>
    </row>
    <row r="36" spans="1:6" x14ac:dyDescent="0.2">
      <c r="A36" t="s">
        <v>209</v>
      </c>
      <c r="B36" s="1">
        <v>2873751000</v>
      </c>
      <c r="C36" s="1">
        <v>2862363949</v>
      </c>
      <c r="D36" s="1">
        <v>2858275766</v>
      </c>
      <c r="E36">
        <f t="shared" si="0"/>
        <v>0.99603756518919007</v>
      </c>
      <c r="F36">
        <f t="shared" si="1"/>
        <v>0.99461497046890979</v>
      </c>
    </row>
    <row r="37" spans="1:6" x14ac:dyDescent="0.2">
      <c r="A37" t="s">
        <v>209</v>
      </c>
      <c r="B37" s="1">
        <v>2873751000</v>
      </c>
      <c r="C37" s="1">
        <v>2861743933</v>
      </c>
      <c r="D37" s="1">
        <v>2857650419</v>
      </c>
      <c r="E37">
        <f t="shared" si="0"/>
        <v>0.99582181372011702</v>
      </c>
      <c r="F37">
        <f t="shared" si="1"/>
        <v>0.99439736393306166</v>
      </c>
    </row>
    <row r="38" spans="1:6" x14ac:dyDescent="0.2">
      <c r="A38" t="s">
        <v>210</v>
      </c>
      <c r="B38" s="1">
        <v>2836649850</v>
      </c>
      <c r="C38" s="1">
        <v>2819460482</v>
      </c>
      <c r="D38" s="1">
        <v>2817904486</v>
      </c>
      <c r="E38">
        <f t="shared" si="0"/>
        <v>0.99394025737790659</v>
      </c>
      <c r="F38">
        <f t="shared" si="1"/>
        <v>0.99339172439629797</v>
      </c>
    </row>
    <row r="39" spans="1:6" x14ac:dyDescent="0.2">
      <c r="A39" t="s">
        <v>210</v>
      </c>
      <c r="B39" s="1">
        <v>2836649850</v>
      </c>
      <c r="C39" s="1">
        <v>2800491517</v>
      </c>
      <c r="D39" s="1">
        <v>2798940509</v>
      </c>
      <c r="E39">
        <f t="shared" si="0"/>
        <v>0.98725315604250552</v>
      </c>
      <c r="F39">
        <f t="shared" si="1"/>
        <v>0.98670638147320155</v>
      </c>
    </row>
    <row r="40" spans="1:6" x14ac:dyDescent="0.2">
      <c r="A40" t="s">
        <v>211</v>
      </c>
      <c r="B40" s="1">
        <v>2852425350</v>
      </c>
      <c r="C40" s="1">
        <v>2841244890</v>
      </c>
      <c r="D40" s="1">
        <v>2834823441</v>
      </c>
      <c r="E40">
        <f t="shared" si="0"/>
        <v>0.99608036718647164</v>
      </c>
      <c r="F40">
        <f t="shared" si="1"/>
        <v>0.99382914297827285</v>
      </c>
    </row>
    <row r="41" spans="1:6" x14ac:dyDescent="0.2">
      <c r="A41" t="s">
        <v>211</v>
      </c>
      <c r="B41" s="1">
        <v>2852425350</v>
      </c>
      <c r="C41" s="1">
        <v>2840436224</v>
      </c>
      <c r="D41" s="1">
        <v>2834004830</v>
      </c>
      <c r="E41">
        <f t="shared" si="0"/>
        <v>0.99579686598984962</v>
      </c>
      <c r="F41">
        <f t="shared" si="1"/>
        <v>0.9935421552749838</v>
      </c>
    </row>
    <row r="42" spans="1:6" x14ac:dyDescent="0.2">
      <c r="A42" t="s">
        <v>212</v>
      </c>
      <c r="B42" s="1">
        <v>2845466400</v>
      </c>
      <c r="C42" s="1">
        <v>2829263453</v>
      </c>
      <c r="D42" s="1">
        <v>2823503559</v>
      </c>
      <c r="E42">
        <f t="shared" si="0"/>
        <v>0.99430569730150387</v>
      </c>
      <c r="F42">
        <f t="shared" si="1"/>
        <v>0.99228146183697685</v>
      </c>
    </row>
    <row r="43" spans="1:6" x14ac:dyDescent="0.2">
      <c r="A43" t="s">
        <v>212</v>
      </c>
      <c r="B43" s="1">
        <v>2845466400</v>
      </c>
      <c r="C43" s="1">
        <v>2827829673</v>
      </c>
      <c r="D43" s="1">
        <v>2822059863</v>
      </c>
      <c r="E43">
        <f t="shared" si="0"/>
        <v>0.99380181505569698</v>
      </c>
      <c r="F43">
        <f t="shared" si="1"/>
        <v>0.99177409474945832</v>
      </c>
    </row>
    <row r="44" spans="1:6" x14ac:dyDescent="0.2">
      <c r="A44" t="s">
        <v>213</v>
      </c>
      <c r="B44" s="1">
        <v>3004225650</v>
      </c>
      <c r="C44" s="1">
        <v>2987339250</v>
      </c>
      <c r="D44" s="1">
        <v>2983567157</v>
      </c>
      <c r="E44">
        <f t="shared" si="0"/>
        <v>0.99437911729433504</v>
      </c>
      <c r="F44">
        <f t="shared" si="1"/>
        <v>0.99312352153041505</v>
      </c>
    </row>
    <row r="45" spans="1:6" x14ac:dyDescent="0.2">
      <c r="A45" t="s">
        <v>213</v>
      </c>
      <c r="B45" s="1">
        <v>3004225650</v>
      </c>
      <c r="C45" s="1">
        <v>2984814278</v>
      </c>
      <c r="D45" s="1">
        <v>2981043595</v>
      </c>
      <c r="E45">
        <f t="shared" si="0"/>
        <v>0.99353864380992818</v>
      </c>
      <c r="F45">
        <f t="shared" si="1"/>
        <v>0.99228351738492082</v>
      </c>
    </row>
    <row r="46" spans="1:6" x14ac:dyDescent="0.2">
      <c r="A46" t="s">
        <v>214</v>
      </c>
      <c r="B46" s="1">
        <v>3042899250</v>
      </c>
      <c r="C46" s="1">
        <v>3024602580</v>
      </c>
      <c r="D46" s="1">
        <v>3016840275</v>
      </c>
      <c r="E46">
        <f t="shared" si="0"/>
        <v>0.99398709306593047</v>
      </c>
      <c r="F46">
        <f t="shared" si="1"/>
        <v>0.99143613611262349</v>
      </c>
    </row>
    <row r="47" spans="1:6" x14ac:dyDescent="0.2">
      <c r="A47" t="s">
        <v>214</v>
      </c>
      <c r="B47" s="1">
        <v>3042899250</v>
      </c>
      <c r="C47" s="1">
        <v>3023408044</v>
      </c>
      <c r="D47" s="1">
        <v>3015642870</v>
      </c>
      <c r="E47">
        <f t="shared" si="0"/>
        <v>0.99359452798182524</v>
      </c>
      <c r="F47">
        <f t="shared" si="1"/>
        <v>0.99104262817771571</v>
      </c>
    </row>
    <row r="48" spans="1:6" x14ac:dyDescent="0.2">
      <c r="A48" t="s">
        <v>215</v>
      </c>
      <c r="B48" s="1">
        <v>2852946150</v>
      </c>
      <c r="C48" s="1">
        <v>2834685023</v>
      </c>
      <c r="D48" s="1">
        <v>2825954287</v>
      </c>
      <c r="E48">
        <f t="shared" si="0"/>
        <v>0.99359920375643962</v>
      </c>
      <c r="F48">
        <f t="shared" si="1"/>
        <v>0.99053895111199353</v>
      </c>
    </row>
    <row r="49" spans="1:6" x14ac:dyDescent="0.2">
      <c r="A49" t="s">
        <v>215</v>
      </c>
      <c r="B49" s="1">
        <v>2852946150</v>
      </c>
      <c r="C49" s="1">
        <v>2834380149</v>
      </c>
      <c r="D49" s="1">
        <v>2825644985</v>
      </c>
      <c r="E49">
        <f t="shared" si="0"/>
        <v>0.99349234089118721</v>
      </c>
      <c r="F49">
        <f t="shared" si="1"/>
        <v>0.99043053616697252</v>
      </c>
    </row>
    <row r="50" spans="1:6" x14ac:dyDescent="0.2">
      <c r="A50" t="s">
        <v>216</v>
      </c>
      <c r="B50" s="1">
        <v>2674107450</v>
      </c>
      <c r="C50" s="1">
        <v>2655491670</v>
      </c>
      <c r="D50" s="1">
        <v>2650205857</v>
      </c>
      <c r="E50">
        <f t="shared" si="0"/>
        <v>0.99303850711010133</v>
      </c>
      <c r="F50">
        <f t="shared" si="1"/>
        <v>0.99106184270942443</v>
      </c>
    </row>
    <row r="51" spans="1:6" x14ac:dyDescent="0.2">
      <c r="A51" t="s">
        <v>216</v>
      </c>
      <c r="B51" s="1">
        <v>2674107450</v>
      </c>
      <c r="C51" s="1">
        <v>2653240765</v>
      </c>
      <c r="D51" s="1">
        <v>2647954379</v>
      </c>
      <c r="E51">
        <f t="shared" si="0"/>
        <v>0.99219676643883548</v>
      </c>
      <c r="F51">
        <f t="shared" si="1"/>
        <v>0.99021988776105463</v>
      </c>
    </row>
    <row r="52" spans="1:6" x14ac:dyDescent="0.2">
      <c r="A52" t="s">
        <v>217</v>
      </c>
      <c r="B52" s="1">
        <v>2875445700</v>
      </c>
      <c r="C52" s="1">
        <v>2859367986</v>
      </c>
      <c r="D52" s="1">
        <v>2854498498</v>
      </c>
      <c r="E52">
        <f t="shared" si="0"/>
        <v>0.99440861846217443</v>
      </c>
      <c r="F52">
        <f t="shared" si="1"/>
        <v>0.992715146038056</v>
      </c>
    </row>
    <row r="53" spans="1:6" x14ac:dyDescent="0.2">
      <c r="A53" t="s">
        <v>217</v>
      </c>
      <c r="B53" s="1">
        <v>2875445700</v>
      </c>
      <c r="C53" s="1">
        <v>2856620316</v>
      </c>
      <c r="D53" s="1">
        <v>2851750040</v>
      </c>
      <c r="E53">
        <f t="shared" si="0"/>
        <v>0.99345305529504524</v>
      </c>
      <c r="F53">
        <f t="shared" si="1"/>
        <v>0.99175930882645424</v>
      </c>
    </row>
    <row r="54" spans="1:6" x14ac:dyDescent="0.2">
      <c r="A54" t="s">
        <v>218</v>
      </c>
      <c r="B54" s="1">
        <v>2730519600</v>
      </c>
      <c r="C54" s="1">
        <v>2714118013</v>
      </c>
      <c r="D54" s="1">
        <v>2710244655</v>
      </c>
      <c r="E54">
        <f t="shared" si="0"/>
        <v>0.99399323593941602</v>
      </c>
      <c r="F54">
        <f t="shared" si="1"/>
        <v>0.99257469347592309</v>
      </c>
    </row>
    <row r="55" spans="1:6" x14ac:dyDescent="0.2">
      <c r="A55" t="s">
        <v>218</v>
      </c>
      <c r="B55" s="1">
        <v>2730519600</v>
      </c>
      <c r="C55" s="1">
        <v>2711571793</v>
      </c>
      <c r="D55" s="1">
        <v>2707697875</v>
      </c>
      <c r="E55">
        <f t="shared" si="0"/>
        <v>0.99306073210388235</v>
      </c>
      <c r="F55">
        <f t="shared" si="1"/>
        <v>0.99164198455121877</v>
      </c>
    </row>
    <row r="56" spans="1:6" x14ac:dyDescent="0.2">
      <c r="A56" t="s">
        <v>219</v>
      </c>
      <c r="B56" s="1">
        <v>2783474700</v>
      </c>
      <c r="C56" s="1">
        <v>2768783787</v>
      </c>
      <c r="D56" s="1">
        <v>2765171108</v>
      </c>
      <c r="E56">
        <f t="shared" si="0"/>
        <v>0.99472209573164072</v>
      </c>
      <c r="F56">
        <f t="shared" si="1"/>
        <v>0.9934241931496629</v>
      </c>
    </row>
    <row r="57" spans="1:6" x14ac:dyDescent="0.2">
      <c r="A57" t="s">
        <v>219</v>
      </c>
      <c r="B57" s="1">
        <v>2783474700</v>
      </c>
      <c r="C57" s="1">
        <v>2767884053</v>
      </c>
      <c r="D57" s="1">
        <v>2764267891</v>
      </c>
      <c r="E57">
        <f t="shared" si="0"/>
        <v>0.99439885442465137</v>
      </c>
      <c r="F57">
        <f t="shared" si="1"/>
        <v>0.99309970052898267</v>
      </c>
    </row>
    <row r="58" spans="1:6" x14ac:dyDescent="0.2">
      <c r="A58" t="s">
        <v>220</v>
      </c>
      <c r="B58" s="1">
        <v>2639102550</v>
      </c>
      <c r="C58" s="1">
        <v>2621282001</v>
      </c>
      <c r="D58" s="1">
        <v>2617115106</v>
      </c>
      <c r="E58">
        <f t="shared" si="0"/>
        <v>0.99324749657795597</v>
      </c>
      <c r="F58">
        <f t="shared" si="1"/>
        <v>0.99166859052142553</v>
      </c>
    </row>
    <row r="59" spans="1:6" x14ac:dyDescent="0.2">
      <c r="A59" t="s">
        <v>220</v>
      </c>
      <c r="B59" s="1">
        <v>2639102550</v>
      </c>
      <c r="C59" s="1">
        <v>2616982845</v>
      </c>
      <c r="D59" s="1">
        <v>2612809927</v>
      </c>
      <c r="E59">
        <f t="shared" si="0"/>
        <v>0.99161847462123065</v>
      </c>
      <c r="F59">
        <f t="shared" si="1"/>
        <v>0.99003728634948274</v>
      </c>
    </row>
    <row r="60" spans="1:6" x14ac:dyDescent="0.2">
      <c r="A60" t="s">
        <v>221</v>
      </c>
      <c r="B60" s="1">
        <v>2928225900</v>
      </c>
      <c r="C60" s="1">
        <v>2915521196</v>
      </c>
      <c r="D60" s="1">
        <v>2870574885</v>
      </c>
      <c r="E60">
        <f t="shared" si="0"/>
        <v>0.99566129648672252</v>
      </c>
      <c r="F60">
        <f t="shared" si="1"/>
        <v>0.98031196466092319</v>
      </c>
    </row>
    <row r="61" spans="1:6" x14ac:dyDescent="0.2">
      <c r="A61" t="s">
        <v>221</v>
      </c>
      <c r="B61" s="1">
        <v>2928225900</v>
      </c>
      <c r="C61" s="1">
        <v>2915775713</v>
      </c>
      <c r="D61" s="1">
        <v>2870807785</v>
      </c>
      <c r="E61">
        <f t="shared" si="0"/>
        <v>0.99574821498573596</v>
      </c>
      <c r="F61">
        <f t="shared" si="1"/>
        <v>0.98039150087430071</v>
      </c>
    </row>
    <row r="62" spans="1:6" x14ac:dyDescent="0.2">
      <c r="A62" t="s">
        <v>222</v>
      </c>
      <c r="B62" s="1">
        <v>2792682450</v>
      </c>
      <c r="C62" s="1">
        <v>2778165123</v>
      </c>
      <c r="D62" s="1">
        <v>2772965928</v>
      </c>
      <c r="E62">
        <f t="shared" si="0"/>
        <v>0.99480165494648343</v>
      </c>
      <c r="F62">
        <f t="shared" si="1"/>
        <v>0.99293993414825954</v>
      </c>
    </row>
    <row r="63" spans="1:6" x14ac:dyDescent="0.2">
      <c r="A63" t="s">
        <v>222</v>
      </c>
      <c r="B63" s="1">
        <v>2792682450</v>
      </c>
      <c r="C63" s="1">
        <v>2776618161</v>
      </c>
      <c r="D63" s="1">
        <v>2771417994</v>
      </c>
      <c r="E63">
        <f t="shared" si="0"/>
        <v>0.99424772086063706</v>
      </c>
      <c r="F63">
        <f t="shared" si="1"/>
        <v>0.99238565200995199</v>
      </c>
    </row>
    <row r="64" spans="1:6" x14ac:dyDescent="0.2">
      <c r="A64" t="s">
        <v>223</v>
      </c>
      <c r="B64" s="1">
        <v>2891789100</v>
      </c>
      <c r="C64" s="1">
        <v>2878913089</v>
      </c>
      <c r="D64" s="1">
        <v>2861687505</v>
      </c>
      <c r="E64">
        <f t="shared" si="0"/>
        <v>0.99554738933070885</v>
      </c>
      <c r="F64">
        <f t="shared" si="1"/>
        <v>0.98959066724471711</v>
      </c>
    </row>
    <row r="65" spans="1:6" x14ac:dyDescent="0.2">
      <c r="A65" t="s">
        <v>223</v>
      </c>
      <c r="B65" s="1">
        <v>2891789100</v>
      </c>
      <c r="C65" s="1">
        <v>2878654626</v>
      </c>
      <c r="D65" s="1">
        <v>2861425545</v>
      </c>
      <c r="E65">
        <f t="shared" si="0"/>
        <v>0.99545801109769727</v>
      </c>
      <c r="F65">
        <f t="shared" si="1"/>
        <v>0.98950007972573106</v>
      </c>
    </row>
    <row r="66" spans="1:6" x14ac:dyDescent="0.2">
      <c r="A66" t="s">
        <v>224</v>
      </c>
      <c r="B66" s="1">
        <v>2519838450</v>
      </c>
      <c r="C66" s="1">
        <v>2508036603</v>
      </c>
      <c r="D66" s="1">
        <v>2501984167</v>
      </c>
      <c r="E66">
        <f t="shared" si="0"/>
        <v>0.9953164271304773</v>
      </c>
      <c r="F66">
        <f t="shared" si="1"/>
        <v>0.99291451283315402</v>
      </c>
    </row>
    <row r="67" spans="1:6" x14ac:dyDescent="0.2">
      <c r="A67" t="s">
        <v>224</v>
      </c>
      <c r="B67" s="1">
        <v>2519838450</v>
      </c>
      <c r="C67" s="1">
        <v>2506425938</v>
      </c>
      <c r="D67" s="1">
        <v>2500371236</v>
      </c>
      <c r="E67">
        <f t="shared" ref="E67:E89" si="2">C67/B67</f>
        <v>0.99467723337581426</v>
      </c>
      <c r="F67">
        <f t="shared" ref="F67:F89" si="3">D67/B67</f>
        <v>0.99227441981449249</v>
      </c>
    </row>
    <row r="68" spans="1:6" x14ac:dyDescent="0.2">
      <c r="A68" t="s">
        <v>225</v>
      </c>
      <c r="B68" s="1">
        <v>2773721550</v>
      </c>
      <c r="C68" s="1">
        <v>2756808043</v>
      </c>
      <c r="D68" s="1">
        <v>2753298553</v>
      </c>
      <c r="E68">
        <f t="shared" si="2"/>
        <v>0.99390223326490723</v>
      </c>
      <c r="F68">
        <f t="shared" si="3"/>
        <v>0.9926369692732856</v>
      </c>
    </row>
    <row r="69" spans="1:6" x14ac:dyDescent="0.2">
      <c r="A69" t="s">
        <v>225</v>
      </c>
      <c r="B69" s="1">
        <v>2773721550</v>
      </c>
      <c r="C69" s="1">
        <v>2754984256</v>
      </c>
      <c r="D69" s="1">
        <v>2751470390</v>
      </c>
      <c r="E69">
        <f t="shared" si="2"/>
        <v>0.99324470980153001</v>
      </c>
      <c r="F69">
        <f t="shared" si="3"/>
        <v>0.99197786814613742</v>
      </c>
    </row>
    <row r="70" spans="1:6" x14ac:dyDescent="0.2">
      <c r="A70" t="s">
        <v>226</v>
      </c>
      <c r="B70" s="1">
        <v>2849992200</v>
      </c>
      <c r="C70" s="1">
        <v>2832997078</v>
      </c>
      <c r="D70" s="1">
        <v>2828165307</v>
      </c>
      <c r="E70">
        <f t="shared" si="2"/>
        <v>0.99403678297786213</v>
      </c>
      <c r="F70">
        <f t="shared" si="3"/>
        <v>0.99234142009230764</v>
      </c>
    </row>
    <row r="71" spans="1:6" x14ac:dyDescent="0.2">
      <c r="A71" t="s">
        <v>226</v>
      </c>
      <c r="B71" s="1">
        <v>2849992200</v>
      </c>
      <c r="C71" s="1">
        <v>2831163301</v>
      </c>
      <c r="D71" s="1">
        <v>2826328936</v>
      </c>
      <c r="E71">
        <f t="shared" si="2"/>
        <v>0.99339335069057377</v>
      </c>
      <c r="F71">
        <f t="shared" si="3"/>
        <v>0.9916970776270897</v>
      </c>
    </row>
    <row r="72" spans="1:6" x14ac:dyDescent="0.2">
      <c r="A72" t="s">
        <v>227</v>
      </c>
      <c r="B72" s="1">
        <v>2825938650</v>
      </c>
      <c r="C72" s="1">
        <v>2814799734</v>
      </c>
      <c r="D72" s="1">
        <v>2807576247</v>
      </c>
      <c r="E72">
        <f t="shared" si="2"/>
        <v>0.99605833056566884</v>
      </c>
      <c r="F72">
        <f t="shared" si="3"/>
        <v>0.99350219333317802</v>
      </c>
    </row>
    <row r="73" spans="1:6" x14ac:dyDescent="0.2">
      <c r="A73" t="s">
        <v>227</v>
      </c>
      <c r="B73" s="1">
        <v>2825938650</v>
      </c>
      <c r="C73" s="1">
        <v>2814167021</v>
      </c>
      <c r="D73" s="1">
        <v>2806941615</v>
      </c>
      <c r="E73">
        <f t="shared" si="2"/>
        <v>0.99583443575464736</v>
      </c>
      <c r="F73">
        <f t="shared" si="3"/>
        <v>0.99327761945575144</v>
      </c>
    </row>
    <row r="74" spans="1:6" x14ac:dyDescent="0.2">
      <c r="A74" t="s">
        <v>228</v>
      </c>
      <c r="B74" s="1">
        <v>2900268000</v>
      </c>
      <c r="C74" s="1">
        <v>2880491607</v>
      </c>
      <c r="D74" s="1">
        <v>2869030345</v>
      </c>
      <c r="E74">
        <f t="shared" si="2"/>
        <v>0.99318118429055524</v>
      </c>
      <c r="F74">
        <f t="shared" si="3"/>
        <v>0.98922939018049372</v>
      </c>
    </row>
    <row r="75" spans="1:6" x14ac:dyDescent="0.2">
      <c r="A75" t="s">
        <v>228</v>
      </c>
      <c r="B75" s="1">
        <v>2900268000</v>
      </c>
      <c r="C75" s="1">
        <v>2878408137</v>
      </c>
      <c r="D75" s="1">
        <v>2866943486</v>
      </c>
      <c r="E75">
        <f t="shared" si="2"/>
        <v>0.99246281274695991</v>
      </c>
      <c r="F75">
        <f t="shared" si="3"/>
        <v>0.98850985012419545</v>
      </c>
    </row>
    <row r="76" spans="1:6" x14ac:dyDescent="0.2">
      <c r="A76" t="s">
        <v>229</v>
      </c>
      <c r="B76" s="1">
        <v>3041576100</v>
      </c>
      <c r="C76" s="1">
        <v>3023248098</v>
      </c>
      <c r="D76" s="1">
        <v>3019073536</v>
      </c>
      <c r="E76">
        <f t="shared" si="2"/>
        <v>0.99397417608587868</v>
      </c>
      <c r="F76">
        <f t="shared" si="3"/>
        <v>0.99260167647950681</v>
      </c>
    </row>
    <row r="77" spans="1:6" x14ac:dyDescent="0.2">
      <c r="A77" t="s">
        <v>229</v>
      </c>
      <c r="B77" s="1">
        <v>3041576100</v>
      </c>
      <c r="C77" s="1">
        <v>3020266508</v>
      </c>
      <c r="D77" s="1">
        <v>3016082108</v>
      </c>
      <c r="E77">
        <f t="shared" si="2"/>
        <v>0.99299389813064354</v>
      </c>
      <c r="F77">
        <f t="shared" si="3"/>
        <v>0.9916181640170042</v>
      </c>
    </row>
    <row r="78" spans="1:6" x14ac:dyDescent="0.2">
      <c r="A78" t="s">
        <v>230</v>
      </c>
      <c r="B78" s="1">
        <v>3137171700</v>
      </c>
      <c r="C78" s="1">
        <v>3117977743</v>
      </c>
      <c r="D78" s="1">
        <v>3109795615</v>
      </c>
      <c r="E78">
        <f t="shared" si="2"/>
        <v>0.99388176394680594</v>
      </c>
      <c r="F78">
        <f t="shared" si="3"/>
        <v>0.99127364147776797</v>
      </c>
    </row>
    <row r="79" spans="1:6" x14ac:dyDescent="0.2">
      <c r="A79" t="s">
        <v>230</v>
      </c>
      <c r="B79" s="1">
        <v>3137171700</v>
      </c>
      <c r="C79" s="1">
        <v>3111351219</v>
      </c>
      <c r="D79" s="1">
        <v>3103169460</v>
      </c>
      <c r="E79">
        <f t="shared" si="2"/>
        <v>0.99176950340333625</v>
      </c>
      <c r="F79">
        <f t="shared" si="3"/>
        <v>0.98916149855616764</v>
      </c>
    </row>
    <row r="80" spans="1:6" x14ac:dyDescent="0.2">
      <c r="A80" t="s">
        <v>231</v>
      </c>
      <c r="B80" s="1">
        <v>2772736050</v>
      </c>
      <c r="C80" s="1">
        <v>2757378391</v>
      </c>
      <c r="D80" s="1">
        <v>2744248868</v>
      </c>
      <c r="E80">
        <f t="shared" si="2"/>
        <v>0.99446118969744701</v>
      </c>
      <c r="F80">
        <f t="shared" si="3"/>
        <v>0.98972596688386549</v>
      </c>
    </row>
    <row r="81" spans="1:6" x14ac:dyDescent="0.2">
      <c r="A81" t="s">
        <v>231</v>
      </c>
      <c r="B81" s="1">
        <v>2772736050</v>
      </c>
      <c r="C81" s="1">
        <v>2754404924</v>
      </c>
      <c r="D81" s="1">
        <v>2741269969</v>
      </c>
      <c r="E81">
        <f t="shared" si="2"/>
        <v>0.99338879515776479</v>
      </c>
      <c r="F81">
        <f t="shared" si="3"/>
        <v>0.98865161326841766</v>
      </c>
    </row>
    <row r="82" spans="1:6" x14ac:dyDescent="0.2">
      <c r="A82" t="s">
        <v>232</v>
      </c>
      <c r="B82" s="1">
        <v>2645094750</v>
      </c>
      <c r="C82" s="1">
        <v>2632468452</v>
      </c>
      <c r="D82" s="1">
        <v>2616121586</v>
      </c>
      <c r="E82">
        <f t="shared" si="2"/>
        <v>0.99522652335989104</v>
      </c>
      <c r="F82">
        <f t="shared" si="3"/>
        <v>0.98904645514116274</v>
      </c>
    </row>
    <row r="83" spans="1:6" x14ac:dyDescent="0.2">
      <c r="A83" t="s">
        <v>232</v>
      </c>
      <c r="B83" s="1">
        <v>2645094750</v>
      </c>
      <c r="C83" s="1">
        <v>2632856766</v>
      </c>
      <c r="D83" s="1">
        <v>2616504382</v>
      </c>
      <c r="E83">
        <f t="shared" si="2"/>
        <v>0.99537332868699691</v>
      </c>
      <c r="F83">
        <f t="shared" si="3"/>
        <v>0.98919117434262038</v>
      </c>
    </row>
    <row r="84" spans="1:6" x14ac:dyDescent="0.2">
      <c r="A84" t="s">
        <v>233</v>
      </c>
      <c r="B84" s="1">
        <v>2798506050</v>
      </c>
      <c r="C84" s="1">
        <v>2786746942</v>
      </c>
      <c r="D84" s="1">
        <v>2783436498</v>
      </c>
      <c r="E84">
        <f t="shared" si="2"/>
        <v>0.99579807662020237</v>
      </c>
      <c r="F84">
        <f t="shared" si="3"/>
        <v>0.99461514403372475</v>
      </c>
    </row>
    <row r="85" spans="1:6" x14ac:dyDescent="0.2">
      <c r="A85" t="s">
        <v>233</v>
      </c>
      <c r="B85" s="1">
        <v>2798506050</v>
      </c>
      <c r="C85" s="1">
        <v>2786381066</v>
      </c>
      <c r="D85" s="1">
        <v>2783070809</v>
      </c>
      <c r="E85">
        <f t="shared" si="2"/>
        <v>0.99566733686353837</v>
      </c>
      <c r="F85">
        <f t="shared" si="3"/>
        <v>0.99448447109842764</v>
      </c>
    </row>
    <row r="86" spans="1:6" x14ac:dyDescent="0.2">
      <c r="A86" t="s">
        <v>234</v>
      </c>
      <c r="B86" s="1">
        <v>2840911950</v>
      </c>
      <c r="C86" s="1">
        <v>2824647491</v>
      </c>
      <c r="D86" s="1">
        <v>2822170617</v>
      </c>
      <c r="E86">
        <f t="shared" si="2"/>
        <v>0.99427491619372432</v>
      </c>
      <c r="F86">
        <f t="shared" si="3"/>
        <v>0.99340305742316304</v>
      </c>
    </row>
    <row r="87" spans="1:6" x14ac:dyDescent="0.2">
      <c r="A87" t="s">
        <v>234</v>
      </c>
      <c r="B87" s="1">
        <v>2840911950</v>
      </c>
      <c r="C87" s="1">
        <v>2823257078</v>
      </c>
      <c r="D87" s="1">
        <v>2820779516</v>
      </c>
      <c r="E87">
        <f t="shared" si="2"/>
        <v>0.9937854913102816</v>
      </c>
      <c r="F87">
        <f t="shared" si="3"/>
        <v>0.99291339036396398</v>
      </c>
    </row>
    <row r="88" spans="1:6" x14ac:dyDescent="0.2">
      <c r="A88" t="s">
        <v>235</v>
      </c>
      <c r="B88" s="1">
        <v>3093520200</v>
      </c>
      <c r="C88" s="1">
        <v>3073651081</v>
      </c>
      <c r="D88" s="1">
        <v>3066953631</v>
      </c>
      <c r="E88">
        <f t="shared" si="2"/>
        <v>0.99357718142587204</v>
      </c>
      <c r="F88">
        <f t="shared" si="3"/>
        <v>0.99141218828957378</v>
      </c>
    </row>
    <row r="89" spans="1:6" x14ac:dyDescent="0.2">
      <c r="A89" t="s">
        <v>235</v>
      </c>
      <c r="B89" s="1">
        <v>3093520200</v>
      </c>
      <c r="C89" s="1">
        <v>3071633089</v>
      </c>
      <c r="D89" s="1">
        <v>3064933516</v>
      </c>
      <c r="E89">
        <f t="shared" si="2"/>
        <v>0.9929248527292629</v>
      </c>
      <c r="F89">
        <f t="shared" si="3"/>
        <v>0.990759173319766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5A7BB-7148-BF4F-84B0-4F38792B137C}">
  <dimension ref="A1:H89"/>
  <sheetViews>
    <sheetView workbookViewId="0">
      <selection activeCell="E1" sqref="E1:E89"/>
    </sheetView>
  </sheetViews>
  <sheetFormatPr baseColWidth="10" defaultRowHeight="16" x14ac:dyDescent="0.2"/>
  <cols>
    <col min="1" max="1" width="24.5" bestFit="1" customWidth="1"/>
    <col min="2" max="2" width="6.83203125" bestFit="1" customWidth="1"/>
    <col min="3" max="3" width="4.83203125" bestFit="1" customWidth="1"/>
    <col min="4" max="4" width="10.1640625" bestFit="1" customWidth="1"/>
    <col min="5" max="5" width="12.6640625" bestFit="1" customWidth="1"/>
    <col min="6" max="6" width="7.83203125" bestFit="1" customWidth="1"/>
    <col min="7" max="7" width="7.5" bestFit="1" customWidth="1"/>
    <col min="8" max="8" width="8.16406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10</v>
      </c>
      <c r="B2" t="s">
        <v>8</v>
      </c>
      <c r="C2" t="s">
        <v>9</v>
      </c>
      <c r="D2" s="1">
        <v>18598411</v>
      </c>
      <c r="E2" s="1">
        <v>2780143687</v>
      </c>
      <c r="F2">
        <v>50</v>
      </c>
      <c r="G2">
        <v>149.5</v>
      </c>
      <c r="H2">
        <v>150</v>
      </c>
    </row>
    <row r="3" spans="1:8" x14ac:dyDescent="0.2">
      <c r="A3" t="s">
        <v>11</v>
      </c>
      <c r="B3" t="s">
        <v>8</v>
      </c>
      <c r="C3" t="s">
        <v>9</v>
      </c>
      <c r="D3" s="1">
        <v>18598411</v>
      </c>
      <c r="E3" s="1">
        <v>2767933426</v>
      </c>
      <c r="F3">
        <v>50</v>
      </c>
      <c r="G3">
        <v>148.80000000000001</v>
      </c>
      <c r="H3">
        <v>150</v>
      </c>
    </row>
    <row r="4" spans="1:8" x14ac:dyDescent="0.2">
      <c r="A4" t="s">
        <v>12</v>
      </c>
      <c r="B4" t="s">
        <v>8</v>
      </c>
      <c r="C4" t="s">
        <v>9</v>
      </c>
      <c r="D4" s="1">
        <v>19363700</v>
      </c>
      <c r="E4" s="1">
        <v>2892215214</v>
      </c>
      <c r="F4">
        <v>50</v>
      </c>
      <c r="G4">
        <v>149.4</v>
      </c>
      <c r="H4">
        <v>150</v>
      </c>
    </row>
    <row r="5" spans="1:8" x14ac:dyDescent="0.2">
      <c r="A5" t="s">
        <v>13</v>
      </c>
      <c r="B5" t="s">
        <v>8</v>
      </c>
      <c r="C5" t="s">
        <v>9</v>
      </c>
      <c r="D5" s="1">
        <v>19363700</v>
      </c>
      <c r="E5" s="1">
        <v>2892363399</v>
      </c>
      <c r="F5">
        <v>50</v>
      </c>
      <c r="G5">
        <v>149.4</v>
      </c>
      <c r="H5">
        <v>150</v>
      </c>
    </row>
    <row r="6" spans="1:8" x14ac:dyDescent="0.2">
      <c r="A6" t="s">
        <v>14</v>
      </c>
      <c r="B6" t="s">
        <v>8</v>
      </c>
      <c r="C6" t="s">
        <v>9</v>
      </c>
      <c r="D6" s="1">
        <v>19160112</v>
      </c>
      <c r="E6" s="1">
        <v>2863243661</v>
      </c>
      <c r="F6">
        <v>50</v>
      </c>
      <c r="G6">
        <v>149.4</v>
      </c>
      <c r="H6">
        <v>150</v>
      </c>
    </row>
    <row r="7" spans="1:8" x14ac:dyDescent="0.2">
      <c r="A7" t="s">
        <v>15</v>
      </c>
      <c r="B7" t="s">
        <v>8</v>
      </c>
      <c r="C7" t="s">
        <v>9</v>
      </c>
      <c r="D7" s="1">
        <v>19160112</v>
      </c>
      <c r="E7" s="1">
        <v>2862292498</v>
      </c>
      <c r="F7">
        <v>50</v>
      </c>
      <c r="G7">
        <v>149.4</v>
      </c>
      <c r="H7">
        <v>150</v>
      </c>
    </row>
    <row r="8" spans="1:8" x14ac:dyDescent="0.2">
      <c r="A8" t="s">
        <v>16</v>
      </c>
      <c r="B8" t="s">
        <v>8</v>
      </c>
      <c r="C8" t="s">
        <v>9</v>
      </c>
      <c r="D8" s="1">
        <v>20750100</v>
      </c>
      <c r="E8" s="1">
        <v>3099463440</v>
      </c>
      <c r="F8">
        <v>50</v>
      </c>
      <c r="G8">
        <v>149.4</v>
      </c>
      <c r="H8">
        <v>150</v>
      </c>
    </row>
    <row r="9" spans="1:8" x14ac:dyDescent="0.2">
      <c r="A9" t="s">
        <v>17</v>
      </c>
      <c r="B9" t="s">
        <v>8</v>
      </c>
      <c r="C9" t="s">
        <v>9</v>
      </c>
      <c r="D9" s="1">
        <v>20750100</v>
      </c>
      <c r="E9" s="1">
        <v>3087808950</v>
      </c>
      <c r="F9">
        <v>50</v>
      </c>
      <c r="G9">
        <v>148.80000000000001</v>
      </c>
      <c r="H9">
        <v>150</v>
      </c>
    </row>
    <row r="10" spans="1:8" x14ac:dyDescent="0.2">
      <c r="A10" t="s">
        <v>18</v>
      </c>
      <c r="B10" t="s">
        <v>8</v>
      </c>
      <c r="C10" t="s">
        <v>9</v>
      </c>
      <c r="D10" s="1">
        <v>16885220</v>
      </c>
      <c r="E10" s="1">
        <v>2523661259</v>
      </c>
      <c r="F10">
        <v>50</v>
      </c>
      <c r="G10">
        <v>149.5</v>
      </c>
      <c r="H10">
        <v>150</v>
      </c>
    </row>
    <row r="11" spans="1:8" x14ac:dyDescent="0.2">
      <c r="A11" t="s">
        <v>19</v>
      </c>
      <c r="B11" t="s">
        <v>8</v>
      </c>
      <c r="C11" t="s">
        <v>9</v>
      </c>
      <c r="D11" s="1">
        <v>16885220</v>
      </c>
      <c r="E11" s="1">
        <v>2516920368</v>
      </c>
      <c r="F11">
        <v>50</v>
      </c>
      <c r="G11">
        <v>149.1</v>
      </c>
      <c r="H11">
        <v>150</v>
      </c>
    </row>
    <row r="12" spans="1:8" x14ac:dyDescent="0.2">
      <c r="A12" t="s">
        <v>20</v>
      </c>
      <c r="B12" t="s">
        <v>8</v>
      </c>
      <c r="C12" t="s">
        <v>9</v>
      </c>
      <c r="D12" s="1">
        <v>20354203</v>
      </c>
      <c r="E12" s="1">
        <v>3040854556</v>
      </c>
      <c r="F12">
        <v>50</v>
      </c>
      <c r="G12">
        <v>149.4</v>
      </c>
      <c r="H12">
        <v>150</v>
      </c>
    </row>
    <row r="13" spans="1:8" x14ac:dyDescent="0.2">
      <c r="A13" t="s">
        <v>21</v>
      </c>
      <c r="B13" t="s">
        <v>8</v>
      </c>
      <c r="C13" t="s">
        <v>9</v>
      </c>
      <c r="D13" s="1">
        <v>20354203</v>
      </c>
      <c r="E13" s="1">
        <v>3029921411</v>
      </c>
      <c r="F13">
        <v>50</v>
      </c>
      <c r="G13">
        <v>148.9</v>
      </c>
      <c r="H13">
        <v>150</v>
      </c>
    </row>
    <row r="14" spans="1:8" x14ac:dyDescent="0.2">
      <c r="A14" t="s">
        <v>22</v>
      </c>
      <c r="B14" t="s">
        <v>8</v>
      </c>
      <c r="C14" t="s">
        <v>9</v>
      </c>
      <c r="D14" s="1">
        <v>18785680</v>
      </c>
      <c r="E14" s="1">
        <v>2805850394</v>
      </c>
      <c r="F14">
        <v>50</v>
      </c>
      <c r="G14">
        <v>149.4</v>
      </c>
      <c r="H14">
        <v>150</v>
      </c>
    </row>
    <row r="15" spans="1:8" x14ac:dyDescent="0.2">
      <c r="A15" t="s">
        <v>23</v>
      </c>
      <c r="B15" t="s">
        <v>8</v>
      </c>
      <c r="C15" t="s">
        <v>9</v>
      </c>
      <c r="D15" s="1">
        <v>18785680</v>
      </c>
      <c r="E15" s="1">
        <v>2805562827</v>
      </c>
      <c r="F15">
        <v>50</v>
      </c>
      <c r="G15">
        <v>149.30000000000001</v>
      </c>
      <c r="H15">
        <v>150</v>
      </c>
    </row>
    <row r="16" spans="1:8" x14ac:dyDescent="0.2">
      <c r="A16" t="s">
        <v>24</v>
      </c>
      <c r="B16" t="s">
        <v>8</v>
      </c>
      <c r="C16" t="s">
        <v>9</v>
      </c>
      <c r="D16" s="1">
        <v>18525021</v>
      </c>
      <c r="E16" s="1">
        <v>2767827836</v>
      </c>
      <c r="F16">
        <v>50</v>
      </c>
      <c r="G16">
        <v>149.4</v>
      </c>
      <c r="H16">
        <v>150</v>
      </c>
    </row>
    <row r="17" spans="1:8" x14ac:dyDescent="0.2">
      <c r="A17" t="s">
        <v>25</v>
      </c>
      <c r="B17" t="s">
        <v>8</v>
      </c>
      <c r="C17" t="s">
        <v>9</v>
      </c>
      <c r="D17" s="1">
        <v>18525021</v>
      </c>
      <c r="E17" s="1">
        <v>2758471733</v>
      </c>
      <c r="F17">
        <v>50</v>
      </c>
      <c r="G17">
        <v>148.9</v>
      </c>
      <c r="H17">
        <v>150</v>
      </c>
    </row>
    <row r="18" spans="1:8" x14ac:dyDescent="0.2">
      <c r="A18" t="s">
        <v>26</v>
      </c>
      <c r="B18" t="s">
        <v>8</v>
      </c>
      <c r="C18" t="s">
        <v>9</v>
      </c>
      <c r="D18" s="1">
        <v>20012718</v>
      </c>
      <c r="E18" s="1">
        <v>2990003443</v>
      </c>
      <c r="F18">
        <v>50</v>
      </c>
      <c r="G18">
        <v>149.4</v>
      </c>
      <c r="H18">
        <v>150</v>
      </c>
    </row>
    <row r="19" spans="1:8" x14ac:dyDescent="0.2">
      <c r="A19" t="s">
        <v>27</v>
      </c>
      <c r="B19" t="s">
        <v>8</v>
      </c>
      <c r="C19" t="s">
        <v>9</v>
      </c>
      <c r="D19" s="1">
        <v>20012718</v>
      </c>
      <c r="E19" s="1">
        <v>2989726412</v>
      </c>
      <c r="F19">
        <v>50</v>
      </c>
      <c r="G19">
        <v>149.4</v>
      </c>
      <c r="H19">
        <v>150</v>
      </c>
    </row>
    <row r="20" spans="1:8" x14ac:dyDescent="0.2">
      <c r="A20" t="s">
        <v>28</v>
      </c>
      <c r="B20" t="s">
        <v>8</v>
      </c>
      <c r="C20" t="s">
        <v>9</v>
      </c>
      <c r="D20" s="1">
        <v>22133045</v>
      </c>
      <c r="E20" s="1">
        <v>3306910773</v>
      </c>
      <c r="F20">
        <v>50</v>
      </c>
      <c r="G20">
        <v>149.4</v>
      </c>
      <c r="H20">
        <v>150</v>
      </c>
    </row>
    <row r="21" spans="1:8" x14ac:dyDescent="0.2">
      <c r="A21" t="s">
        <v>29</v>
      </c>
      <c r="B21" t="s">
        <v>8</v>
      </c>
      <c r="C21" t="s">
        <v>9</v>
      </c>
      <c r="D21" s="1">
        <v>22133045</v>
      </c>
      <c r="E21" s="1">
        <v>3291417477</v>
      </c>
      <c r="F21">
        <v>50</v>
      </c>
      <c r="G21">
        <v>148.69999999999999</v>
      </c>
      <c r="H21">
        <v>150</v>
      </c>
    </row>
    <row r="22" spans="1:8" x14ac:dyDescent="0.2">
      <c r="A22" t="s">
        <v>30</v>
      </c>
      <c r="B22" t="s">
        <v>8</v>
      </c>
      <c r="C22" t="s">
        <v>9</v>
      </c>
      <c r="D22" s="1">
        <v>17770796</v>
      </c>
      <c r="E22" s="1">
        <v>2655286924</v>
      </c>
      <c r="F22">
        <v>50</v>
      </c>
      <c r="G22">
        <v>149.4</v>
      </c>
      <c r="H22">
        <v>150</v>
      </c>
    </row>
    <row r="23" spans="1:8" x14ac:dyDescent="0.2">
      <c r="A23" t="s">
        <v>31</v>
      </c>
      <c r="B23" t="s">
        <v>8</v>
      </c>
      <c r="C23" t="s">
        <v>9</v>
      </c>
      <c r="D23" s="1">
        <v>17770796</v>
      </c>
      <c r="E23" s="1">
        <v>2642311668</v>
      </c>
      <c r="F23">
        <v>50</v>
      </c>
      <c r="G23">
        <v>148.69999999999999</v>
      </c>
      <c r="H23">
        <v>150</v>
      </c>
    </row>
    <row r="24" spans="1:8" x14ac:dyDescent="0.2">
      <c r="A24" t="s">
        <v>32</v>
      </c>
      <c r="B24" t="s">
        <v>8</v>
      </c>
      <c r="C24" t="s">
        <v>9</v>
      </c>
      <c r="D24" s="1">
        <v>19820897</v>
      </c>
      <c r="E24" s="1">
        <v>2962432079</v>
      </c>
      <c r="F24">
        <v>50</v>
      </c>
      <c r="G24">
        <v>149.5</v>
      </c>
      <c r="H24">
        <v>150</v>
      </c>
    </row>
    <row r="25" spans="1:8" x14ac:dyDescent="0.2">
      <c r="A25" t="s">
        <v>33</v>
      </c>
      <c r="B25" t="s">
        <v>8</v>
      </c>
      <c r="C25" t="s">
        <v>9</v>
      </c>
      <c r="D25" s="1">
        <v>19820897</v>
      </c>
      <c r="E25" s="1">
        <v>2950830506</v>
      </c>
      <c r="F25">
        <v>50</v>
      </c>
      <c r="G25">
        <v>148.9</v>
      </c>
      <c r="H25">
        <v>150</v>
      </c>
    </row>
    <row r="26" spans="1:8" x14ac:dyDescent="0.2">
      <c r="A26" t="s">
        <v>34</v>
      </c>
      <c r="B26" t="s">
        <v>8</v>
      </c>
      <c r="C26" t="s">
        <v>9</v>
      </c>
      <c r="D26" s="1">
        <v>18145271</v>
      </c>
      <c r="E26" s="1">
        <v>2711921757</v>
      </c>
      <c r="F26">
        <v>50</v>
      </c>
      <c r="G26">
        <v>149.5</v>
      </c>
      <c r="H26">
        <v>150</v>
      </c>
    </row>
    <row r="27" spans="1:8" x14ac:dyDescent="0.2">
      <c r="A27" t="s">
        <v>35</v>
      </c>
      <c r="B27" t="s">
        <v>8</v>
      </c>
      <c r="C27" t="s">
        <v>9</v>
      </c>
      <c r="D27" s="1">
        <v>18145271</v>
      </c>
      <c r="E27" s="1">
        <v>2691909726</v>
      </c>
      <c r="F27">
        <v>50</v>
      </c>
      <c r="G27">
        <v>148.4</v>
      </c>
      <c r="H27">
        <v>150</v>
      </c>
    </row>
    <row r="28" spans="1:8" x14ac:dyDescent="0.2">
      <c r="A28" t="s">
        <v>36</v>
      </c>
      <c r="B28" t="s">
        <v>8</v>
      </c>
      <c r="C28" t="s">
        <v>9</v>
      </c>
      <c r="D28" s="1">
        <v>16727798</v>
      </c>
      <c r="E28" s="1">
        <v>2501953619</v>
      </c>
      <c r="F28">
        <v>50</v>
      </c>
      <c r="G28">
        <v>149.6</v>
      </c>
      <c r="H28">
        <v>150</v>
      </c>
    </row>
    <row r="29" spans="1:8" x14ac:dyDescent="0.2">
      <c r="A29" t="s">
        <v>37</v>
      </c>
      <c r="B29" t="s">
        <v>8</v>
      </c>
      <c r="C29" t="s">
        <v>9</v>
      </c>
      <c r="D29" s="1">
        <v>16727798</v>
      </c>
      <c r="E29" s="1">
        <v>2501808721</v>
      </c>
      <c r="F29">
        <v>50</v>
      </c>
      <c r="G29">
        <v>149.6</v>
      </c>
      <c r="H29">
        <v>150</v>
      </c>
    </row>
    <row r="30" spans="1:8" x14ac:dyDescent="0.2">
      <c r="A30" t="s">
        <v>38</v>
      </c>
      <c r="B30" t="s">
        <v>8</v>
      </c>
      <c r="C30" t="s">
        <v>9</v>
      </c>
      <c r="D30" s="1">
        <v>19166739</v>
      </c>
      <c r="E30" s="1">
        <v>2864704465</v>
      </c>
      <c r="F30">
        <v>50</v>
      </c>
      <c r="G30">
        <v>149.5</v>
      </c>
      <c r="H30">
        <v>150</v>
      </c>
    </row>
    <row r="31" spans="1:8" x14ac:dyDescent="0.2">
      <c r="A31" t="s">
        <v>39</v>
      </c>
      <c r="B31" t="s">
        <v>8</v>
      </c>
      <c r="C31" t="s">
        <v>9</v>
      </c>
      <c r="D31" s="1">
        <v>19166739</v>
      </c>
      <c r="E31" s="1">
        <v>2852469593</v>
      </c>
      <c r="F31">
        <v>50</v>
      </c>
      <c r="G31">
        <v>148.80000000000001</v>
      </c>
      <c r="H31">
        <v>150</v>
      </c>
    </row>
    <row r="32" spans="1:8" x14ac:dyDescent="0.2">
      <c r="A32" t="s">
        <v>40</v>
      </c>
      <c r="B32" t="s">
        <v>8</v>
      </c>
      <c r="C32" t="s">
        <v>9</v>
      </c>
      <c r="D32" s="1">
        <v>17812293</v>
      </c>
      <c r="E32" s="1">
        <v>2664026605</v>
      </c>
      <c r="F32">
        <v>50</v>
      </c>
      <c r="G32">
        <v>149.6</v>
      </c>
      <c r="H32">
        <v>150</v>
      </c>
    </row>
    <row r="33" spans="1:8" x14ac:dyDescent="0.2">
      <c r="A33" t="s">
        <v>41</v>
      </c>
      <c r="B33" t="s">
        <v>8</v>
      </c>
      <c r="C33" t="s">
        <v>9</v>
      </c>
      <c r="D33" s="1">
        <v>17812293</v>
      </c>
      <c r="E33" s="1">
        <v>2662822024</v>
      </c>
      <c r="F33">
        <v>50</v>
      </c>
      <c r="G33">
        <v>149.5</v>
      </c>
      <c r="H33">
        <v>150</v>
      </c>
    </row>
    <row r="34" spans="1:8" x14ac:dyDescent="0.2">
      <c r="A34" t="s">
        <v>42</v>
      </c>
      <c r="B34" t="s">
        <v>8</v>
      </c>
      <c r="C34" t="s">
        <v>9</v>
      </c>
      <c r="D34" s="1">
        <v>21603194</v>
      </c>
      <c r="E34" s="1">
        <v>3229317065</v>
      </c>
      <c r="F34">
        <v>50</v>
      </c>
      <c r="G34">
        <v>149.5</v>
      </c>
      <c r="H34">
        <v>150</v>
      </c>
    </row>
    <row r="35" spans="1:8" x14ac:dyDescent="0.2">
      <c r="A35" t="s">
        <v>43</v>
      </c>
      <c r="B35" t="s">
        <v>8</v>
      </c>
      <c r="C35" t="s">
        <v>9</v>
      </c>
      <c r="D35" s="1">
        <v>21603194</v>
      </c>
      <c r="E35" s="1">
        <v>3216506775</v>
      </c>
      <c r="F35">
        <v>50</v>
      </c>
      <c r="G35">
        <v>148.9</v>
      </c>
      <c r="H35">
        <v>150</v>
      </c>
    </row>
    <row r="36" spans="1:8" x14ac:dyDescent="0.2">
      <c r="A36" t="s">
        <v>44</v>
      </c>
      <c r="B36" t="s">
        <v>8</v>
      </c>
      <c r="C36" t="s">
        <v>9</v>
      </c>
      <c r="D36" s="1">
        <v>19138122</v>
      </c>
      <c r="E36" s="1">
        <v>2862363949</v>
      </c>
      <c r="F36">
        <v>50</v>
      </c>
      <c r="G36">
        <v>149.6</v>
      </c>
      <c r="H36">
        <v>150</v>
      </c>
    </row>
    <row r="37" spans="1:8" x14ac:dyDescent="0.2">
      <c r="A37" t="s">
        <v>45</v>
      </c>
      <c r="B37" t="s">
        <v>8</v>
      </c>
      <c r="C37" t="s">
        <v>9</v>
      </c>
      <c r="D37" s="1">
        <v>19138122</v>
      </c>
      <c r="E37" s="1">
        <v>2861743933</v>
      </c>
      <c r="F37">
        <v>50</v>
      </c>
      <c r="G37">
        <v>149.5</v>
      </c>
      <c r="H37">
        <v>150</v>
      </c>
    </row>
    <row r="38" spans="1:8" x14ac:dyDescent="0.2">
      <c r="A38" t="s">
        <v>46</v>
      </c>
      <c r="B38" t="s">
        <v>8</v>
      </c>
      <c r="C38" t="s">
        <v>9</v>
      </c>
      <c r="D38" s="1">
        <v>18861799</v>
      </c>
      <c r="E38" s="1">
        <v>2819460482</v>
      </c>
      <c r="F38">
        <v>50</v>
      </c>
      <c r="G38">
        <v>149.5</v>
      </c>
      <c r="H38">
        <v>150</v>
      </c>
    </row>
    <row r="39" spans="1:8" x14ac:dyDescent="0.2">
      <c r="A39" t="s">
        <v>47</v>
      </c>
      <c r="B39" t="s">
        <v>8</v>
      </c>
      <c r="C39" t="s">
        <v>9</v>
      </c>
      <c r="D39" s="1">
        <v>18861799</v>
      </c>
      <c r="E39" s="1">
        <v>2800491517</v>
      </c>
      <c r="F39">
        <v>50</v>
      </c>
      <c r="G39">
        <v>148.5</v>
      </c>
      <c r="H39">
        <v>150</v>
      </c>
    </row>
    <row r="40" spans="1:8" x14ac:dyDescent="0.2">
      <c r="A40" t="s">
        <v>48</v>
      </c>
      <c r="B40" t="s">
        <v>8</v>
      </c>
      <c r="C40" t="s">
        <v>9</v>
      </c>
      <c r="D40" s="1">
        <v>18994887</v>
      </c>
      <c r="E40" s="1">
        <v>2841244890</v>
      </c>
      <c r="F40">
        <v>50</v>
      </c>
      <c r="G40">
        <v>149.6</v>
      </c>
      <c r="H40">
        <v>150</v>
      </c>
    </row>
    <row r="41" spans="1:8" x14ac:dyDescent="0.2">
      <c r="A41" t="s">
        <v>49</v>
      </c>
      <c r="B41" t="s">
        <v>8</v>
      </c>
      <c r="C41" t="s">
        <v>9</v>
      </c>
      <c r="D41" s="1">
        <v>18994887</v>
      </c>
      <c r="E41" s="1">
        <v>2840436224</v>
      </c>
      <c r="F41">
        <v>50</v>
      </c>
      <c r="G41">
        <v>149.5</v>
      </c>
      <c r="H41">
        <v>150</v>
      </c>
    </row>
    <row r="42" spans="1:8" x14ac:dyDescent="0.2">
      <c r="A42" t="s">
        <v>50</v>
      </c>
      <c r="B42" t="s">
        <v>8</v>
      </c>
      <c r="C42" t="s">
        <v>9</v>
      </c>
      <c r="D42" s="1">
        <v>18931765</v>
      </c>
      <c r="E42" s="1">
        <v>2829263453</v>
      </c>
      <c r="F42">
        <v>50</v>
      </c>
      <c r="G42">
        <v>149.4</v>
      </c>
      <c r="H42">
        <v>150</v>
      </c>
    </row>
    <row r="43" spans="1:8" x14ac:dyDescent="0.2">
      <c r="A43" t="s">
        <v>51</v>
      </c>
      <c r="B43" t="s">
        <v>8</v>
      </c>
      <c r="C43" t="s">
        <v>9</v>
      </c>
      <c r="D43" s="1">
        <v>18931765</v>
      </c>
      <c r="E43" s="1">
        <v>2827829673</v>
      </c>
      <c r="F43">
        <v>50</v>
      </c>
      <c r="G43">
        <v>149.4</v>
      </c>
      <c r="H43">
        <v>150</v>
      </c>
    </row>
    <row r="44" spans="1:8" x14ac:dyDescent="0.2">
      <c r="A44" t="s">
        <v>52</v>
      </c>
      <c r="B44" t="s">
        <v>8</v>
      </c>
      <c r="C44" t="s">
        <v>9</v>
      </c>
      <c r="D44" s="1">
        <v>19985362</v>
      </c>
      <c r="E44" s="1">
        <v>2987339250</v>
      </c>
      <c r="F44">
        <v>50</v>
      </c>
      <c r="G44">
        <v>149.5</v>
      </c>
      <c r="H44">
        <v>150</v>
      </c>
    </row>
    <row r="45" spans="1:8" x14ac:dyDescent="0.2">
      <c r="A45" t="s">
        <v>53</v>
      </c>
      <c r="B45" t="s">
        <v>8</v>
      </c>
      <c r="C45" t="s">
        <v>9</v>
      </c>
      <c r="D45" s="1">
        <v>19985362</v>
      </c>
      <c r="E45" s="1">
        <v>2984814278</v>
      </c>
      <c r="F45">
        <v>50</v>
      </c>
      <c r="G45">
        <v>149.4</v>
      </c>
      <c r="H45">
        <v>150</v>
      </c>
    </row>
    <row r="46" spans="1:8" x14ac:dyDescent="0.2">
      <c r="A46" t="s">
        <v>54</v>
      </c>
      <c r="B46" t="s">
        <v>8</v>
      </c>
      <c r="C46" t="s">
        <v>9</v>
      </c>
      <c r="D46" s="1">
        <v>20242367</v>
      </c>
      <c r="E46" s="1">
        <v>3024602580</v>
      </c>
      <c r="F46">
        <v>50</v>
      </c>
      <c r="G46">
        <v>149.4</v>
      </c>
      <c r="H46">
        <v>150</v>
      </c>
    </row>
    <row r="47" spans="1:8" x14ac:dyDescent="0.2">
      <c r="A47" t="s">
        <v>55</v>
      </c>
      <c r="B47" t="s">
        <v>8</v>
      </c>
      <c r="C47" t="s">
        <v>9</v>
      </c>
      <c r="D47" s="1">
        <v>20242367</v>
      </c>
      <c r="E47" s="1">
        <v>3023408044</v>
      </c>
      <c r="F47">
        <v>50</v>
      </c>
      <c r="G47">
        <v>149.4</v>
      </c>
      <c r="H47">
        <v>150</v>
      </c>
    </row>
    <row r="48" spans="1:8" x14ac:dyDescent="0.2">
      <c r="A48" t="s">
        <v>56</v>
      </c>
      <c r="B48" t="s">
        <v>8</v>
      </c>
      <c r="C48" t="s">
        <v>9</v>
      </c>
      <c r="D48" s="1">
        <v>18980114</v>
      </c>
      <c r="E48" s="1">
        <v>2834685023</v>
      </c>
      <c r="F48">
        <v>50</v>
      </c>
      <c r="G48">
        <v>149.4</v>
      </c>
      <c r="H48">
        <v>150</v>
      </c>
    </row>
    <row r="49" spans="1:8" x14ac:dyDescent="0.2">
      <c r="A49" t="s">
        <v>57</v>
      </c>
      <c r="B49" t="s">
        <v>8</v>
      </c>
      <c r="C49" t="s">
        <v>9</v>
      </c>
      <c r="D49" s="1">
        <v>18980114</v>
      </c>
      <c r="E49" s="1">
        <v>2834380149</v>
      </c>
      <c r="F49">
        <v>50</v>
      </c>
      <c r="G49">
        <v>149.30000000000001</v>
      </c>
      <c r="H49">
        <v>150</v>
      </c>
    </row>
    <row r="50" spans="1:8" x14ac:dyDescent="0.2">
      <c r="A50" t="s">
        <v>58</v>
      </c>
      <c r="B50" t="s">
        <v>8</v>
      </c>
      <c r="C50" t="s">
        <v>9</v>
      </c>
      <c r="D50" s="1">
        <v>17786027</v>
      </c>
      <c r="E50" s="1">
        <v>2655491670</v>
      </c>
      <c r="F50">
        <v>50</v>
      </c>
      <c r="G50">
        <v>149.30000000000001</v>
      </c>
      <c r="H50">
        <v>150</v>
      </c>
    </row>
    <row r="51" spans="1:8" x14ac:dyDescent="0.2">
      <c r="A51" t="s">
        <v>59</v>
      </c>
      <c r="B51" t="s">
        <v>8</v>
      </c>
      <c r="C51" t="s">
        <v>9</v>
      </c>
      <c r="D51" s="1">
        <v>17786027</v>
      </c>
      <c r="E51" s="1">
        <v>2653240765</v>
      </c>
      <c r="F51">
        <v>50</v>
      </c>
      <c r="G51">
        <v>149.19999999999999</v>
      </c>
      <c r="H51">
        <v>150</v>
      </c>
    </row>
    <row r="52" spans="1:8" x14ac:dyDescent="0.2">
      <c r="A52" t="s">
        <v>60</v>
      </c>
      <c r="B52" t="s">
        <v>8</v>
      </c>
      <c r="C52" t="s">
        <v>9</v>
      </c>
      <c r="D52" s="1">
        <v>19132482</v>
      </c>
      <c r="E52" s="1">
        <v>2859367986</v>
      </c>
      <c r="F52">
        <v>50</v>
      </c>
      <c r="G52">
        <v>149.5</v>
      </c>
      <c r="H52">
        <v>150</v>
      </c>
    </row>
    <row r="53" spans="1:8" x14ac:dyDescent="0.2">
      <c r="A53" t="s">
        <v>61</v>
      </c>
      <c r="B53" t="s">
        <v>8</v>
      </c>
      <c r="C53" t="s">
        <v>9</v>
      </c>
      <c r="D53" s="1">
        <v>19132482</v>
      </c>
      <c r="E53" s="1">
        <v>2856620316</v>
      </c>
      <c r="F53">
        <v>50</v>
      </c>
      <c r="G53">
        <v>149.30000000000001</v>
      </c>
      <c r="H53">
        <v>150</v>
      </c>
    </row>
    <row r="54" spans="1:8" x14ac:dyDescent="0.2">
      <c r="A54" t="s">
        <v>62</v>
      </c>
      <c r="B54" t="s">
        <v>8</v>
      </c>
      <c r="C54" t="s">
        <v>9</v>
      </c>
      <c r="D54" s="1">
        <v>18163738</v>
      </c>
      <c r="E54" s="1">
        <v>2714118013</v>
      </c>
      <c r="F54">
        <v>50</v>
      </c>
      <c r="G54">
        <v>149.4</v>
      </c>
      <c r="H54">
        <v>150</v>
      </c>
    </row>
    <row r="55" spans="1:8" x14ac:dyDescent="0.2">
      <c r="A55" t="s">
        <v>63</v>
      </c>
      <c r="B55" t="s">
        <v>8</v>
      </c>
      <c r="C55" t="s">
        <v>9</v>
      </c>
      <c r="D55" s="1">
        <v>18163738</v>
      </c>
      <c r="E55" s="1">
        <v>2711571793</v>
      </c>
      <c r="F55">
        <v>50</v>
      </c>
      <c r="G55">
        <v>149.30000000000001</v>
      </c>
      <c r="H55">
        <v>150</v>
      </c>
    </row>
    <row r="56" spans="1:8" x14ac:dyDescent="0.2">
      <c r="A56" t="s">
        <v>64</v>
      </c>
      <c r="B56" t="s">
        <v>8</v>
      </c>
      <c r="C56" t="s">
        <v>9</v>
      </c>
      <c r="D56" s="1">
        <v>18527130</v>
      </c>
      <c r="E56" s="1">
        <v>2768783787</v>
      </c>
      <c r="F56">
        <v>50</v>
      </c>
      <c r="G56">
        <v>149.4</v>
      </c>
      <c r="H56">
        <v>150</v>
      </c>
    </row>
    <row r="57" spans="1:8" x14ac:dyDescent="0.2">
      <c r="A57" t="s">
        <v>65</v>
      </c>
      <c r="B57" t="s">
        <v>8</v>
      </c>
      <c r="C57" t="s">
        <v>9</v>
      </c>
      <c r="D57" s="1">
        <v>18527130</v>
      </c>
      <c r="E57" s="1">
        <v>2767884053</v>
      </c>
      <c r="F57">
        <v>50</v>
      </c>
      <c r="G57">
        <v>149.4</v>
      </c>
      <c r="H57">
        <v>150</v>
      </c>
    </row>
    <row r="58" spans="1:8" x14ac:dyDescent="0.2">
      <c r="A58" t="s">
        <v>66</v>
      </c>
      <c r="B58" t="s">
        <v>8</v>
      </c>
      <c r="C58" t="s">
        <v>9</v>
      </c>
      <c r="D58" s="1">
        <v>17545710</v>
      </c>
      <c r="E58" s="1">
        <v>2621282001</v>
      </c>
      <c r="F58">
        <v>50</v>
      </c>
      <c r="G58">
        <v>149.4</v>
      </c>
      <c r="H58">
        <v>150</v>
      </c>
    </row>
    <row r="59" spans="1:8" x14ac:dyDescent="0.2">
      <c r="A59" t="s">
        <v>67</v>
      </c>
      <c r="B59" t="s">
        <v>8</v>
      </c>
      <c r="C59" t="s">
        <v>9</v>
      </c>
      <c r="D59" s="1">
        <v>17545710</v>
      </c>
      <c r="E59" s="1">
        <v>2616982845</v>
      </c>
      <c r="F59">
        <v>50</v>
      </c>
      <c r="G59">
        <v>149.19999999999999</v>
      </c>
      <c r="H59">
        <v>150</v>
      </c>
    </row>
    <row r="60" spans="1:8" x14ac:dyDescent="0.2">
      <c r="A60" t="s">
        <v>68</v>
      </c>
      <c r="B60" t="s">
        <v>8</v>
      </c>
      <c r="C60" t="s">
        <v>9</v>
      </c>
      <c r="D60" s="1">
        <v>19498336</v>
      </c>
      <c r="E60" s="1">
        <v>2915521196</v>
      </c>
      <c r="F60">
        <v>50</v>
      </c>
      <c r="G60">
        <v>149.5</v>
      </c>
      <c r="H60">
        <v>150</v>
      </c>
    </row>
    <row r="61" spans="1:8" x14ac:dyDescent="0.2">
      <c r="A61" t="s">
        <v>69</v>
      </c>
      <c r="B61" t="s">
        <v>8</v>
      </c>
      <c r="C61" t="s">
        <v>9</v>
      </c>
      <c r="D61" s="1">
        <v>19498336</v>
      </c>
      <c r="E61" s="1">
        <v>2915775713</v>
      </c>
      <c r="F61">
        <v>50</v>
      </c>
      <c r="G61">
        <v>149.5</v>
      </c>
      <c r="H61">
        <v>150</v>
      </c>
    </row>
    <row r="62" spans="1:8" x14ac:dyDescent="0.2">
      <c r="A62" t="s">
        <v>70</v>
      </c>
      <c r="B62" t="s">
        <v>8</v>
      </c>
      <c r="C62" t="s">
        <v>9</v>
      </c>
      <c r="D62" s="1">
        <v>18587387</v>
      </c>
      <c r="E62" s="1">
        <v>2778165123</v>
      </c>
      <c r="F62">
        <v>50</v>
      </c>
      <c r="G62">
        <v>149.5</v>
      </c>
      <c r="H62">
        <v>150</v>
      </c>
    </row>
    <row r="63" spans="1:8" x14ac:dyDescent="0.2">
      <c r="A63" t="s">
        <v>71</v>
      </c>
      <c r="B63" t="s">
        <v>8</v>
      </c>
      <c r="C63" t="s">
        <v>9</v>
      </c>
      <c r="D63" s="1">
        <v>18587387</v>
      </c>
      <c r="E63" s="1">
        <v>2776618161</v>
      </c>
      <c r="F63">
        <v>50</v>
      </c>
      <c r="G63">
        <v>149.4</v>
      </c>
      <c r="H63">
        <v>150</v>
      </c>
    </row>
    <row r="64" spans="1:8" x14ac:dyDescent="0.2">
      <c r="A64" t="s">
        <v>72</v>
      </c>
      <c r="B64" t="s">
        <v>8</v>
      </c>
      <c r="C64" t="s">
        <v>9</v>
      </c>
      <c r="D64" s="1">
        <v>19253460</v>
      </c>
      <c r="E64" s="1">
        <v>2878913089</v>
      </c>
      <c r="F64">
        <v>50</v>
      </c>
      <c r="G64">
        <v>149.5</v>
      </c>
      <c r="H64">
        <v>150</v>
      </c>
    </row>
    <row r="65" spans="1:8" x14ac:dyDescent="0.2">
      <c r="A65" t="s">
        <v>73</v>
      </c>
      <c r="B65" t="s">
        <v>8</v>
      </c>
      <c r="C65" t="s">
        <v>9</v>
      </c>
      <c r="D65" s="1">
        <v>19253460</v>
      </c>
      <c r="E65" s="1">
        <v>2878654626</v>
      </c>
      <c r="F65">
        <v>50</v>
      </c>
      <c r="G65">
        <v>149.5</v>
      </c>
      <c r="H65">
        <v>150</v>
      </c>
    </row>
    <row r="66" spans="1:8" x14ac:dyDescent="0.2">
      <c r="A66" t="s">
        <v>74</v>
      </c>
      <c r="B66" t="s">
        <v>8</v>
      </c>
      <c r="C66" t="s">
        <v>9</v>
      </c>
      <c r="D66" s="1">
        <v>16774885</v>
      </c>
      <c r="E66" s="1">
        <v>2508036603</v>
      </c>
      <c r="F66">
        <v>50</v>
      </c>
      <c r="G66">
        <v>149.5</v>
      </c>
      <c r="H66">
        <v>150</v>
      </c>
    </row>
    <row r="67" spans="1:8" x14ac:dyDescent="0.2">
      <c r="A67" t="s">
        <v>75</v>
      </c>
      <c r="B67" t="s">
        <v>8</v>
      </c>
      <c r="C67" t="s">
        <v>9</v>
      </c>
      <c r="D67" s="1">
        <v>16774885</v>
      </c>
      <c r="E67" s="1">
        <v>2506425938</v>
      </c>
      <c r="F67">
        <v>50</v>
      </c>
      <c r="G67">
        <v>149.4</v>
      </c>
      <c r="H67">
        <v>150</v>
      </c>
    </row>
    <row r="68" spans="1:8" x14ac:dyDescent="0.2">
      <c r="A68" t="s">
        <v>76</v>
      </c>
      <c r="B68" t="s">
        <v>8</v>
      </c>
      <c r="C68" t="s">
        <v>9</v>
      </c>
      <c r="D68" s="1">
        <v>18447820</v>
      </c>
      <c r="E68" s="1">
        <v>2756808043</v>
      </c>
      <c r="F68">
        <v>50</v>
      </c>
      <c r="G68">
        <v>149.4</v>
      </c>
      <c r="H68">
        <v>150</v>
      </c>
    </row>
    <row r="69" spans="1:8" x14ac:dyDescent="0.2">
      <c r="A69" t="s">
        <v>77</v>
      </c>
      <c r="B69" t="s">
        <v>8</v>
      </c>
      <c r="C69" t="s">
        <v>9</v>
      </c>
      <c r="D69" s="1">
        <v>18447820</v>
      </c>
      <c r="E69" s="1">
        <v>2754984256</v>
      </c>
      <c r="F69">
        <v>50</v>
      </c>
      <c r="G69">
        <v>149.30000000000001</v>
      </c>
      <c r="H69">
        <v>150</v>
      </c>
    </row>
    <row r="70" spans="1:8" x14ac:dyDescent="0.2">
      <c r="A70" t="s">
        <v>78</v>
      </c>
      <c r="B70" t="s">
        <v>8</v>
      </c>
      <c r="C70" t="s">
        <v>9</v>
      </c>
      <c r="D70" s="1">
        <v>18962933</v>
      </c>
      <c r="E70" s="1">
        <v>2832997078</v>
      </c>
      <c r="F70">
        <v>50</v>
      </c>
      <c r="G70">
        <v>149.4</v>
      </c>
      <c r="H70">
        <v>150</v>
      </c>
    </row>
    <row r="71" spans="1:8" x14ac:dyDescent="0.2">
      <c r="A71" t="s">
        <v>79</v>
      </c>
      <c r="B71" t="s">
        <v>8</v>
      </c>
      <c r="C71" t="s">
        <v>9</v>
      </c>
      <c r="D71" s="1">
        <v>18962933</v>
      </c>
      <c r="E71" s="1">
        <v>2831163301</v>
      </c>
      <c r="F71">
        <v>50</v>
      </c>
      <c r="G71">
        <v>149.30000000000001</v>
      </c>
      <c r="H71">
        <v>150</v>
      </c>
    </row>
    <row r="72" spans="1:8" x14ac:dyDescent="0.2">
      <c r="A72" t="s">
        <v>80</v>
      </c>
      <c r="B72" t="s">
        <v>8</v>
      </c>
      <c r="C72" t="s">
        <v>9</v>
      </c>
      <c r="D72" s="1">
        <v>18819610</v>
      </c>
      <c r="E72" s="1">
        <v>2814799734</v>
      </c>
      <c r="F72">
        <v>50</v>
      </c>
      <c r="G72">
        <v>149.6</v>
      </c>
      <c r="H72">
        <v>150</v>
      </c>
    </row>
    <row r="73" spans="1:8" x14ac:dyDescent="0.2">
      <c r="A73" t="s">
        <v>81</v>
      </c>
      <c r="B73" t="s">
        <v>8</v>
      </c>
      <c r="C73" t="s">
        <v>9</v>
      </c>
      <c r="D73" s="1">
        <v>18819610</v>
      </c>
      <c r="E73" s="1">
        <v>2814167021</v>
      </c>
      <c r="F73">
        <v>50</v>
      </c>
      <c r="G73">
        <v>149.5</v>
      </c>
      <c r="H73">
        <v>150</v>
      </c>
    </row>
    <row r="74" spans="1:8" x14ac:dyDescent="0.2">
      <c r="A74" t="s">
        <v>82</v>
      </c>
      <c r="B74" t="s">
        <v>8</v>
      </c>
      <c r="C74" t="s">
        <v>9</v>
      </c>
      <c r="D74" s="1">
        <v>19295766</v>
      </c>
      <c r="E74" s="1">
        <v>2880491607</v>
      </c>
      <c r="F74">
        <v>50</v>
      </c>
      <c r="G74">
        <v>149.30000000000001</v>
      </c>
      <c r="H74">
        <v>150</v>
      </c>
    </row>
    <row r="75" spans="1:8" x14ac:dyDescent="0.2">
      <c r="A75" t="s">
        <v>83</v>
      </c>
      <c r="B75" t="s">
        <v>8</v>
      </c>
      <c r="C75" t="s">
        <v>9</v>
      </c>
      <c r="D75" s="1">
        <v>19295766</v>
      </c>
      <c r="E75" s="1">
        <v>2878408137</v>
      </c>
      <c r="F75">
        <v>50</v>
      </c>
      <c r="G75">
        <v>149.19999999999999</v>
      </c>
      <c r="H75">
        <v>150</v>
      </c>
    </row>
    <row r="76" spans="1:8" x14ac:dyDescent="0.2">
      <c r="A76" t="s">
        <v>84</v>
      </c>
      <c r="B76" t="s">
        <v>8</v>
      </c>
      <c r="C76" t="s">
        <v>9</v>
      </c>
      <c r="D76" s="1">
        <v>20226024</v>
      </c>
      <c r="E76" s="1">
        <v>3023248098</v>
      </c>
      <c r="F76">
        <v>50</v>
      </c>
      <c r="G76">
        <v>149.5</v>
      </c>
      <c r="H76">
        <v>150</v>
      </c>
    </row>
    <row r="77" spans="1:8" x14ac:dyDescent="0.2">
      <c r="A77" t="s">
        <v>85</v>
      </c>
      <c r="B77" t="s">
        <v>8</v>
      </c>
      <c r="C77" t="s">
        <v>9</v>
      </c>
      <c r="D77" s="1">
        <v>20226024</v>
      </c>
      <c r="E77" s="1">
        <v>3020266508</v>
      </c>
      <c r="F77">
        <v>50</v>
      </c>
      <c r="G77">
        <v>149.30000000000001</v>
      </c>
      <c r="H77">
        <v>150</v>
      </c>
    </row>
    <row r="78" spans="1:8" x14ac:dyDescent="0.2">
      <c r="A78" t="s">
        <v>86</v>
      </c>
      <c r="B78" t="s">
        <v>8</v>
      </c>
      <c r="C78" t="s">
        <v>9</v>
      </c>
      <c r="D78" s="1">
        <v>20862413</v>
      </c>
      <c r="E78" s="1">
        <v>3117977743</v>
      </c>
      <c r="F78">
        <v>50</v>
      </c>
      <c r="G78">
        <v>149.5</v>
      </c>
      <c r="H78">
        <v>150</v>
      </c>
    </row>
    <row r="79" spans="1:8" x14ac:dyDescent="0.2">
      <c r="A79" t="s">
        <v>87</v>
      </c>
      <c r="B79" t="s">
        <v>8</v>
      </c>
      <c r="C79" t="s">
        <v>9</v>
      </c>
      <c r="D79" s="1">
        <v>20862413</v>
      </c>
      <c r="E79" s="1">
        <v>3111351219</v>
      </c>
      <c r="F79">
        <v>50</v>
      </c>
      <c r="G79">
        <v>149.1</v>
      </c>
      <c r="H79">
        <v>150</v>
      </c>
    </row>
    <row r="80" spans="1:8" x14ac:dyDescent="0.2">
      <c r="A80" t="s">
        <v>88</v>
      </c>
      <c r="B80" t="s">
        <v>8</v>
      </c>
      <c r="C80" t="s">
        <v>9</v>
      </c>
      <c r="D80" s="1">
        <v>18441243</v>
      </c>
      <c r="E80" s="1">
        <v>2757378391</v>
      </c>
      <c r="F80">
        <v>50</v>
      </c>
      <c r="G80">
        <v>149.5</v>
      </c>
      <c r="H80">
        <v>150</v>
      </c>
    </row>
    <row r="81" spans="1:8" x14ac:dyDescent="0.2">
      <c r="A81" t="s">
        <v>89</v>
      </c>
      <c r="B81" t="s">
        <v>8</v>
      </c>
      <c r="C81" t="s">
        <v>9</v>
      </c>
      <c r="D81" s="1">
        <v>18441243</v>
      </c>
      <c r="E81" s="1">
        <v>2754404924</v>
      </c>
      <c r="F81">
        <v>50</v>
      </c>
      <c r="G81">
        <v>149.4</v>
      </c>
      <c r="H81">
        <v>150</v>
      </c>
    </row>
    <row r="82" spans="1:8" x14ac:dyDescent="0.2">
      <c r="A82" t="s">
        <v>90</v>
      </c>
      <c r="B82" t="s">
        <v>8</v>
      </c>
      <c r="C82" t="s">
        <v>9</v>
      </c>
      <c r="D82" s="1">
        <v>17606265</v>
      </c>
      <c r="E82" s="1">
        <v>2632468452</v>
      </c>
      <c r="F82">
        <v>50</v>
      </c>
      <c r="G82">
        <v>149.5</v>
      </c>
      <c r="H82">
        <v>150</v>
      </c>
    </row>
    <row r="83" spans="1:8" x14ac:dyDescent="0.2">
      <c r="A83" t="s">
        <v>91</v>
      </c>
      <c r="B83" t="s">
        <v>8</v>
      </c>
      <c r="C83" t="s">
        <v>9</v>
      </c>
      <c r="D83" s="1">
        <v>17606265</v>
      </c>
      <c r="E83" s="1">
        <v>2632856766</v>
      </c>
      <c r="F83">
        <v>50</v>
      </c>
      <c r="G83">
        <v>149.5</v>
      </c>
      <c r="H83">
        <v>150</v>
      </c>
    </row>
    <row r="84" spans="1:8" x14ac:dyDescent="0.2">
      <c r="A84" t="s">
        <v>92</v>
      </c>
      <c r="B84" t="s">
        <v>8</v>
      </c>
      <c r="C84" t="s">
        <v>9</v>
      </c>
      <c r="D84" s="1">
        <v>18635526</v>
      </c>
      <c r="E84" s="1">
        <v>2786746942</v>
      </c>
      <c r="F84">
        <v>50</v>
      </c>
      <c r="G84">
        <v>149.5</v>
      </c>
      <c r="H84">
        <v>150</v>
      </c>
    </row>
    <row r="85" spans="1:8" x14ac:dyDescent="0.2">
      <c r="A85" t="s">
        <v>93</v>
      </c>
      <c r="B85" t="s">
        <v>8</v>
      </c>
      <c r="C85" t="s">
        <v>9</v>
      </c>
      <c r="D85" s="1">
        <v>18635526</v>
      </c>
      <c r="E85" s="1">
        <v>2786381066</v>
      </c>
      <c r="F85">
        <v>50</v>
      </c>
      <c r="G85">
        <v>149.5</v>
      </c>
      <c r="H85">
        <v>150</v>
      </c>
    </row>
    <row r="86" spans="1:8" x14ac:dyDescent="0.2">
      <c r="A86" t="s">
        <v>94</v>
      </c>
      <c r="B86" t="s">
        <v>8</v>
      </c>
      <c r="C86" t="s">
        <v>9</v>
      </c>
      <c r="D86" s="1">
        <v>18903174</v>
      </c>
      <c r="E86" s="1">
        <v>2824647491</v>
      </c>
      <c r="F86">
        <v>50</v>
      </c>
      <c r="G86">
        <v>149.4</v>
      </c>
      <c r="H86">
        <v>150</v>
      </c>
    </row>
    <row r="87" spans="1:8" x14ac:dyDescent="0.2">
      <c r="A87" t="s">
        <v>95</v>
      </c>
      <c r="B87" t="s">
        <v>8</v>
      </c>
      <c r="C87" t="s">
        <v>9</v>
      </c>
      <c r="D87" s="1">
        <v>18903174</v>
      </c>
      <c r="E87" s="1">
        <v>2823257078</v>
      </c>
      <c r="F87">
        <v>50</v>
      </c>
      <c r="G87">
        <v>149.4</v>
      </c>
      <c r="H87">
        <v>150</v>
      </c>
    </row>
    <row r="88" spans="1:8" x14ac:dyDescent="0.2">
      <c r="A88" t="s">
        <v>96</v>
      </c>
      <c r="B88" t="s">
        <v>8</v>
      </c>
      <c r="C88" t="s">
        <v>9</v>
      </c>
      <c r="D88" s="1">
        <v>20582882</v>
      </c>
      <c r="E88" s="1">
        <v>3073651081</v>
      </c>
      <c r="F88">
        <v>50</v>
      </c>
      <c r="G88">
        <v>149.30000000000001</v>
      </c>
      <c r="H88">
        <v>150</v>
      </c>
    </row>
    <row r="89" spans="1:8" x14ac:dyDescent="0.2">
      <c r="A89" t="s">
        <v>97</v>
      </c>
      <c r="B89" t="s">
        <v>8</v>
      </c>
      <c r="C89" t="s">
        <v>9</v>
      </c>
      <c r="D89" s="1">
        <v>20582882</v>
      </c>
      <c r="E89" s="1">
        <v>3071633089</v>
      </c>
      <c r="F89">
        <v>50</v>
      </c>
      <c r="G89">
        <v>149.19999999999999</v>
      </c>
      <c r="H89">
        <v>1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B93BD-D18B-5246-B4AB-1A230C531589}">
  <dimension ref="A1:H89"/>
  <sheetViews>
    <sheetView workbookViewId="0">
      <selection activeCell="K11" sqref="K11"/>
    </sheetView>
  </sheetViews>
  <sheetFormatPr baseColWidth="10" defaultRowHeight="16" x14ac:dyDescent="0.2"/>
  <cols>
    <col min="1" max="1" width="32.1640625" bestFit="1" customWidth="1"/>
    <col min="2" max="2" width="6.83203125" bestFit="1" customWidth="1"/>
    <col min="3" max="3" width="4.83203125" bestFit="1" customWidth="1"/>
    <col min="4" max="4" width="10.1640625" bestFit="1" customWidth="1"/>
    <col min="5" max="5" width="12.6640625" bestFit="1" customWidth="1"/>
    <col min="6" max="6" width="7.83203125" bestFit="1" customWidth="1"/>
    <col min="7" max="7" width="7.5" bestFit="1" customWidth="1"/>
    <col min="8" max="8" width="8.16406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98</v>
      </c>
      <c r="B2" t="s">
        <v>8</v>
      </c>
      <c r="C2" t="s">
        <v>9</v>
      </c>
      <c r="D2" s="1">
        <v>18584607</v>
      </c>
      <c r="E2" s="1">
        <v>2778094285</v>
      </c>
      <c r="F2">
        <v>50</v>
      </c>
      <c r="G2">
        <v>149.5</v>
      </c>
      <c r="H2">
        <v>150</v>
      </c>
    </row>
    <row r="3" spans="1:8" x14ac:dyDescent="0.2">
      <c r="A3" t="s">
        <v>99</v>
      </c>
      <c r="B3" t="s">
        <v>8</v>
      </c>
      <c r="C3" t="s">
        <v>9</v>
      </c>
      <c r="D3" s="1">
        <v>18584607</v>
      </c>
      <c r="E3" s="1">
        <v>2765888232</v>
      </c>
      <c r="F3">
        <v>50</v>
      </c>
      <c r="G3">
        <v>148.80000000000001</v>
      </c>
      <c r="H3">
        <v>150</v>
      </c>
    </row>
    <row r="4" spans="1:8" x14ac:dyDescent="0.2">
      <c r="A4" t="s">
        <v>100</v>
      </c>
      <c r="B4" t="s">
        <v>8</v>
      </c>
      <c r="C4" t="s">
        <v>9</v>
      </c>
      <c r="D4" s="1">
        <v>19274959</v>
      </c>
      <c r="E4" s="1">
        <v>2878986568</v>
      </c>
      <c r="F4">
        <v>50</v>
      </c>
      <c r="G4">
        <v>149.4</v>
      </c>
      <c r="H4">
        <v>150</v>
      </c>
    </row>
    <row r="5" spans="1:8" x14ac:dyDescent="0.2">
      <c r="A5" t="s">
        <v>101</v>
      </c>
      <c r="B5" t="s">
        <v>8</v>
      </c>
      <c r="C5" t="s">
        <v>9</v>
      </c>
      <c r="D5" s="1">
        <v>19274959</v>
      </c>
      <c r="E5" s="1">
        <v>2879132597</v>
      </c>
      <c r="F5">
        <v>50</v>
      </c>
      <c r="G5">
        <v>149.4</v>
      </c>
      <c r="H5">
        <v>150</v>
      </c>
    </row>
    <row r="6" spans="1:8" x14ac:dyDescent="0.2">
      <c r="A6" t="s">
        <v>102</v>
      </c>
      <c r="B6" t="s">
        <v>8</v>
      </c>
      <c r="C6" t="s">
        <v>9</v>
      </c>
      <c r="D6" s="1">
        <v>19051484</v>
      </c>
      <c r="E6" s="1">
        <v>2847043155</v>
      </c>
      <c r="F6">
        <v>50</v>
      </c>
      <c r="G6">
        <v>149.4</v>
      </c>
      <c r="H6">
        <v>150</v>
      </c>
    </row>
    <row r="7" spans="1:8" x14ac:dyDescent="0.2">
      <c r="A7" t="s">
        <v>103</v>
      </c>
      <c r="B7" t="s">
        <v>8</v>
      </c>
      <c r="C7" t="s">
        <v>9</v>
      </c>
      <c r="D7" s="1">
        <v>19051484</v>
      </c>
      <c r="E7" s="1">
        <v>2846093462</v>
      </c>
      <c r="F7">
        <v>50</v>
      </c>
      <c r="G7">
        <v>149.4</v>
      </c>
      <c r="H7">
        <v>150</v>
      </c>
    </row>
    <row r="8" spans="1:8" x14ac:dyDescent="0.2">
      <c r="A8" t="s">
        <v>104</v>
      </c>
      <c r="B8" t="s">
        <v>8</v>
      </c>
      <c r="C8" t="s">
        <v>9</v>
      </c>
      <c r="D8" s="1">
        <v>20714916</v>
      </c>
      <c r="E8" s="1">
        <v>3094241666</v>
      </c>
      <c r="F8">
        <v>50</v>
      </c>
      <c r="G8">
        <v>149.4</v>
      </c>
      <c r="H8">
        <v>150</v>
      </c>
    </row>
    <row r="9" spans="1:8" x14ac:dyDescent="0.2">
      <c r="A9" t="s">
        <v>105</v>
      </c>
      <c r="B9" t="s">
        <v>8</v>
      </c>
      <c r="C9" t="s">
        <v>9</v>
      </c>
      <c r="D9" s="1">
        <v>20714916</v>
      </c>
      <c r="E9" s="1">
        <v>3082594553</v>
      </c>
      <c r="F9">
        <v>50</v>
      </c>
      <c r="G9">
        <v>148.80000000000001</v>
      </c>
      <c r="H9">
        <v>150</v>
      </c>
    </row>
    <row r="10" spans="1:8" x14ac:dyDescent="0.2">
      <c r="A10" t="s">
        <v>106</v>
      </c>
      <c r="B10" t="s">
        <v>8</v>
      </c>
      <c r="C10" t="s">
        <v>9</v>
      </c>
      <c r="D10" s="1">
        <v>16861776</v>
      </c>
      <c r="E10" s="1">
        <v>2520163573</v>
      </c>
      <c r="F10">
        <v>50</v>
      </c>
      <c r="G10">
        <v>149.5</v>
      </c>
      <c r="H10">
        <v>150</v>
      </c>
    </row>
    <row r="11" spans="1:8" x14ac:dyDescent="0.2">
      <c r="A11" t="s">
        <v>107</v>
      </c>
      <c r="B11" t="s">
        <v>8</v>
      </c>
      <c r="C11" t="s">
        <v>9</v>
      </c>
      <c r="D11" s="1">
        <v>16861776</v>
      </c>
      <c r="E11" s="1">
        <v>2513426127</v>
      </c>
      <c r="F11">
        <v>50</v>
      </c>
      <c r="G11">
        <v>149.1</v>
      </c>
      <c r="H11">
        <v>150</v>
      </c>
    </row>
    <row r="12" spans="1:8" x14ac:dyDescent="0.2">
      <c r="A12" t="s">
        <v>108</v>
      </c>
      <c r="B12" t="s">
        <v>8</v>
      </c>
      <c r="C12" t="s">
        <v>9</v>
      </c>
      <c r="D12" s="1">
        <v>20323456</v>
      </c>
      <c r="E12" s="1">
        <v>3036293603</v>
      </c>
      <c r="F12">
        <v>50</v>
      </c>
      <c r="G12">
        <v>149.4</v>
      </c>
      <c r="H12">
        <v>150</v>
      </c>
    </row>
    <row r="13" spans="1:8" x14ac:dyDescent="0.2">
      <c r="A13" t="s">
        <v>109</v>
      </c>
      <c r="B13" t="s">
        <v>8</v>
      </c>
      <c r="C13" t="s">
        <v>9</v>
      </c>
      <c r="D13" s="1">
        <v>20323456</v>
      </c>
      <c r="E13" s="1">
        <v>3025365227</v>
      </c>
      <c r="F13">
        <v>50</v>
      </c>
      <c r="G13">
        <v>148.9</v>
      </c>
      <c r="H13">
        <v>150</v>
      </c>
    </row>
    <row r="14" spans="1:8" x14ac:dyDescent="0.2">
      <c r="A14" t="s">
        <v>110</v>
      </c>
      <c r="B14" t="s">
        <v>8</v>
      </c>
      <c r="C14" t="s">
        <v>9</v>
      </c>
      <c r="D14" s="1">
        <v>18706723</v>
      </c>
      <c r="E14" s="1">
        <v>2794115093</v>
      </c>
      <c r="F14">
        <v>50</v>
      </c>
      <c r="G14">
        <v>149.4</v>
      </c>
      <c r="H14">
        <v>150</v>
      </c>
    </row>
    <row r="15" spans="1:8" x14ac:dyDescent="0.2">
      <c r="A15" t="s">
        <v>111</v>
      </c>
      <c r="B15" t="s">
        <v>8</v>
      </c>
      <c r="C15" t="s">
        <v>9</v>
      </c>
      <c r="D15" s="1">
        <v>18706723</v>
      </c>
      <c r="E15" s="1">
        <v>2793826482</v>
      </c>
      <c r="F15">
        <v>50</v>
      </c>
      <c r="G15">
        <v>149.30000000000001</v>
      </c>
      <c r="H15">
        <v>150</v>
      </c>
    </row>
    <row r="16" spans="1:8" x14ac:dyDescent="0.2">
      <c r="A16" t="s">
        <v>112</v>
      </c>
      <c r="B16" t="s">
        <v>8</v>
      </c>
      <c r="C16" t="s">
        <v>9</v>
      </c>
      <c r="D16" s="1">
        <v>18497623</v>
      </c>
      <c r="E16" s="1">
        <v>2763738781</v>
      </c>
      <c r="F16">
        <v>50</v>
      </c>
      <c r="G16">
        <v>149.4</v>
      </c>
      <c r="H16">
        <v>150</v>
      </c>
    </row>
    <row r="17" spans="1:8" x14ac:dyDescent="0.2">
      <c r="A17" t="s">
        <v>113</v>
      </c>
      <c r="B17" t="s">
        <v>8</v>
      </c>
      <c r="C17" t="s">
        <v>9</v>
      </c>
      <c r="D17" s="1">
        <v>18497623</v>
      </c>
      <c r="E17" s="1">
        <v>2754389209</v>
      </c>
      <c r="F17">
        <v>50</v>
      </c>
      <c r="G17">
        <v>148.9</v>
      </c>
      <c r="H17">
        <v>150</v>
      </c>
    </row>
    <row r="18" spans="1:8" x14ac:dyDescent="0.2">
      <c r="A18" t="s">
        <v>114</v>
      </c>
      <c r="B18" t="s">
        <v>8</v>
      </c>
      <c r="C18" t="s">
        <v>9</v>
      </c>
      <c r="D18" s="1">
        <v>19973510</v>
      </c>
      <c r="E18" s="1">
        <v>2984209152</v>
      </c>
      <c r="F18">
        <v>50</v>
      </c>
      <c r="G18">
        <v>149.4</v>
      </c>
      <c r="H18">
        <v>150</v>
      </c>
    </row>
    <row r="19" spans="1:8" x14ac:dyDescent="0.2">
      <c r="A19" t="s">
        <v>115</v>
      </c>
      <c r="B19" t="s">
        <v>8</v>
      </c>
      <c r="C19" t="s">
        <v>9</v>
      </c>
      <c r="D19" s="1">
        <v>19973510</v>
      </c>
      <c r="E19" s="1">
        <v>2983875747</v>
      </c>
      <c r="F19">
        <v>50</v>
      </c>
      <c r="G19">
        <v>149.4</v>
      </c>
      <c r="H19">
        <v>150</v>
      </c>
    </row>
    <row r="20" spans="1:8" x14ac:dyDescent="0.2">
      <c r="A20" t="s">
        <v>116</v>
      </c>
      <c r="B20" t="s">
        <v>8</v>
      </c>
      <c r="C20" t="s">
        <v>9</v>
      </c>
      <c r="D20" s="1">
        <v>22086685</v>
      </c>
      <c r="E20" s="1">
        <v>3299991268</v>
      </c>
      <c r="F20">
        <v>50</v>
      </c>
      <c r="G20">
        <v>149.4</v>
      </c>
      <c r="H20">
        <v>150</v>
      </c>
    </row>
    <row r="21" spans="1:8" x14ac:dyDescent="0.2">
      <c r="A21" t="s">
        <v>117</v>
      </c>
      <c r="B21" t="s">
        <v>8</v>
      </c>
      <c r="C21" t="s">
        <v>9</v>
      </c>
      <c r="D21" s="1">
        <v>22086685</v>
      </c>
      <c r="E21" s="1">
        <v>3284509709</v>
      </c>
      <c r="F21">
        <v>50</v>
      </c>
      <c r="G21">
        <v>148.69999999999999</v>
      </c>
      <c r="H21">
        <v>150</v>
      </c>
    </row>
    <row r="22" spans="1:8" x14ac:dyDescent="0.2">
      <c r="A22" t="s">
        <v>118</v>
      </c>
      <c r="B22" t="s">
        <v>8</v>
      </c>
      <c r="C22" t="s">
        <v>9</v>
      </c>
      <c r="D22" s="1">
        <v>17704397</v>
      </c>
      <c r="E22" s="1">
        <v>2645379840</v>
      </c>
      <c r="F22">
        <v>50</v>
      </c>
      <c r="G22">
        <v>149.4</v>
      </c>
      <c r="H22">
        <v>150</v>
      </c>
    </row>
    <row r="23" spans="1:8" x14ac:dyDescent="0.2">
      <c r="A23" t="s">
        <v>119</v>
      </c>
      <c r="B23" t="s">
        <v>8</v>
      </c>
      <c r="C23" t="s">
        <v>9</v>
      </c>
      <c r="D23" s="1">
        <v>17704397</v>
      </c>
      <c r="E23" s="1">
        <v>2632424412</v>
      </c>
      <c r="F23">
        <v>50</v>
      </c>
      <c r="G23">
        <v>148.69999999999999</v>
      </c>
      <c r="H23">
        <v>150</v>
      </c>
    </row>
    <row r="24" spans="1:8" x14ac:dyDescent="0.2">
      <c r="A24" t="s">
        <v>120</v>
      </c>
      <c r="B24" t="s">
        <v>8</v>
      </c>
      <c r="C24" t="s">
        <v>9</v>
      </c>
      <c r="D24" s="1">
        <v>19783684</v>
      </c>
      <c r="E24" s="1">
        <v>2956881545</v>
      </c>
      <c r="F24">
        <v>50</v>
      </c>
      <c r="G24">
        <v>149.5</v>
      </c>
      <c r="H24">
        <v>150</v>
      </c>
    </row>
    <row r="25" spans="1:8" x14ac:dyDescent="0.2">
      <c r="A25" t="s">
        <v>121</v>
      </c>
      <c r="B25" t="s">
        <v>8</v>
      </c>
      <c r="C25" t="s">
        <v>9</v>
      </c>
      <c r="D25" s="1">
        <v>19783684</v>
      </c>
      <c r="E25" s="1">
        <v>2945286799</v>
      </c>
      <c r="F25">
        <v>50</v>
      </c>
      <c r="G25">
        <v>148.9</v>
      </c>
      <c r="H25">
        <v>150</v>
      </c>
    </row>
    <row r="26" spans="1:8" x14ac:dyDescent="0.2">
      <c r="A26" t="s">
        <v>122</v>
      </c>
      <c r="B26" t="s">
        <v>8</v>
      </c>
      <c r="C26" t="s">
        <v>9</v>
      </c>
      <c r="D26" s="1">
        <v>18135133</v>
      </c>
      <c r="E26" s="1">
        <v>2710412512</v>
      </c>
      <c r="F26">
        <v>50</v>
      </c>
      <c r="G26">
        <v>149.5</v>
      </c>
      <c r="H26">
        <v>150</v>
      </c>
    </row>
    <row r="27" spans="1:8" x14ac:dyDescent="0.2">
      <c r="A27" t="s">
        <v>123</v>
      </c>
      <c r="B27" t="s">
        <v>8</v>
      </c>
      <c r="C27" t="s">
        <v>9</v>
      </c>
      <c r="D27" s="1">
        <v>18135133</v>
      </c>
      <c r="E27" s="1">
        <v>2690406255</v>
      </c>
      <c r="F27">
        <v>50</v>
      </c>
      <c r="G27">
        <v>148.4</v>
      </c>
      <c r="H27">
        <v>150</v>
      </c>
    </row>
    <row r="28" spans="1:8" x14ac:dyDescent="0.2">
      <c r="A28" t="s">
        <v>124</v>
      </c>
      <c r="B28" t="s">
        <v>8</v>
      </c>
      <c r="C28" t="s">
        <v>9</v>
      </c>
      <c r="D28" s="1">
        <v>16657505</v>
      </c>
      <c r="E28" s="1">
        <v>2491446190</v>
      </c>
      <c r="F28">
        <v>50</v>
      </c>
      <c r="G28">
        <v>149.6</v>
      </c>
      <c r="H28">
        <v>150</v>
      </c>
    </row>
    <row r="29" spans="1:8" x14ac:dyDescent="0.2">
      <c r="A29" t="s">
        <v>125</v>
      </c>
      <c r="B29" t="s">
        <v>8</v>
      </c>
      <c r="C29" t="s">
        <v>9</v>
      </c>
      <c r="D29" s="1">
        <v>16657505</v>
      </c>
      <c r="E29" s="1">
        <v>2491301071</v>
      </c>
      <c r="F29">
        <v>50</v>
      </c>
      <c r="G29">
        <v>149.6</v>
      </c>
      <c r="H29">
        <v>150</v>
      </c>
    </row>
    <row r="30" spans="1:8" x14ac:dyDescent="0.2">
      <c r="A30" t="s">
        <v>126</v>
      </c>
      <c r="B30" t="s">
        <v>8</v>
      </c>
      <c r="C30" t="s">
        <v>9</v>
      </c>
      <c r="D30" s="1">
        <v>19138593</v>
      </c>
      <c r="E30" s="1">
        <v>2860504463</v>
      </c>
      <c r="F30">
        <v>50</v>
      </c>
      <c r="G30">
        <v>149.5</v>
      </c>
      <c r="H30">
        <v>150</v>
      </c>
    </row>
    <row r="31" spans="1:8" x14ac:dyDescent="0.2">
      <c r="A31" t="s">
        <v>127</v>
      </c>
      <c r="B31" t="s">
        <v>8</v>
      </c>
      <c r="C31" t="s">
        <v>9</v>
      </c>
      <c r="D31" s="1">
        <v>19138593</v>
      </c>
      <c r="E31" s="1">
        <v>2848277108</v>
      </c>
      <c r="F31">
        <v>50</v>
      </c>
      <c r="G31">
        <v>148.80000000000001</v>
      </c>
      <c r="H31">
        <v>150</v>
      </c>
    </row>
    <row r="32" spans="1:8" x14ac:dyDescent="0.2">
      <c r="A32" t="s">
        <v>128</v>
      </c>
      <c r="B32" t="s">
        <v>8</v>
      </c>
      <c r="C32" t="s">
        <v>9</v>
      </c>
      <c r="D32" s="1">
        <v>17783722</v>
      </c>
      <c r="E32" s="1">
        <v>2659762853</v>
      </c>
      <c r="F32">
        <v>50</v>
      </c>
      <c r="G32">
        <v>149.6</v>
      </c>
      <c r="H32">
        <v>150</v>
      </c>
    </row>
    <row r="33" spans="1:8" x14ac:dyDescent="0.2">
      <c r="A33" t="s">
        <v>129</v>
      </c>
      <c r="B33" t="s">
        <v>8</v>
      </c>
      <c r="C33" t="s">
        <v>9</v>
      </c>
      <c r="D33" s="1">
        <v>17783722</v>
      </c>
      <c r="E33" s="1">
        <v>2658557152</v>
      </c>
      <c r="F33">
        <v>50</v>
      </c>
      <c r="G33">
        <v>149.5</v>
      </c>
      <c r="H33">
        <v>150</v>
      </c>
    </row>
    <row r="34" spans="1:8" x14ac:dyDescent="0.2">
      <c r="A34" t="s">
        <v>130</v>
      </c>
      <c r="B34" t="s">
        <v>8</v>
      </c>
      <c r="C34" t="s">
        <v>9</v>
      </c>
      <c r="D34" s="1">
        <v>21572782</v>
      </c>
      <c r="E34" s="1">
        <v>3224786691</v>
      </c>
      <c r="F34">
        <v>50</v>
      </c>
      <c r="G34">
        <v>149.5</v>
      </c>
      <c r="H34">
        <v>150</v>
      </c>
    </row>
    <row r="35" spans="1:8" x14ac:dyDescent="0.2">
      <c r="A35" t="s">
        <v>131</v>
      </c>
      <c r="B35" t="s">
        <v>8</v>
      </c>
      <c r="C35" t="s">
        <v>9</v>
      </c>
      <c r="D35" s="1">
        <v>21572782</v>
      </c>
      <c r="E35" s="1">
        <v>3211980096</v>
      </c>
      <c r="F35">
        <v>50</v>
      </c>
      <c r="G35">
        <v>148.9</v>
      </c>
      <c r="H35">
        <v>150</v>
      </c>
    </row>
    <row r="36" spans="1:8" x14ac:dyDescent="0.2">
      <c r="A36" t="s">
        <v>132</v>
      </c>
      <c r="B36" t="s">
        <v>8</v>
      </c>
      <c r="C36" t="s">
        <v>9</v>
      </c>
      <c r="D36" s="1">
        <v>19110690</v>
      </c>
      <c r="E36" s="1">
        <v>2858275766</v>
      </c>
      <c r="F36">
        <v>50</v>
      </c>
      <c r="G36">
        <v>149.6</v>
      </c>
      <c r="H36">
        <v>150</v>
      </c>
    </row>
    <row r="37" spans="1:8" x14ac:dyDescent="0.2">
      <c r="A37" t="s">
        <v>133</v>
      </c>
      <c r="B37" t="s">
        <v>8</v>
      </c>
      <c r="C37" t="s">
        <v>9</v>
      </c>
      <c r="D37" s="1">
        <v>19110690</v>
      </c>
      <c r="E37" s="1">
        <v>2857650419</v>
      </c>
      <c r="F37">
        <v>50</v>
      </c>
      <c r="G37">
        <v>149.5</v>
      </c>
      <c r="H37">
        <v>150</v>
      </c>
    </row>
    <row r="38" spans="1:8" x14ac:dyDescent="0.2">
      <c r="A38" t="s">
        <v>134</v>
      </c>
      <c r="B38" t="s">
        <v>8</v>
      </c>
      <c r="C38" t="s">
        <v>9</v>
      </c>
      <c r="D38" s="1">
        <v>18851375</v>
      </c>
      <c r="E38" s="1">
        <v>2817904486</v>
      </c>
      <c r="F38">
        <v>50</v>
      </c>
      <c r="G38">
        <v>149.5</v>
      </c>
      <c r="H38">
        <v>150</v>
      </c>
    </row>
    <row r="39" spans="1:8" x14ac:dyDescent="0.2">
      <c r="A39" t="s">
        <v>135</v>
      </c>
      <c r="B39" t="s">
        <v>8</v>
      </c>
      <c r="C39" t="s">
        <v>9</v>
      </c>
      <c r="D39" s="1">
        <v>18851375</v>
      </c>
      <c r="E39" s="1">
        <v>2798940509</v>
      </c>
      <c r="F39">
        <v>50</v>
      </c>
      <c r="G39">
        <v>148.5</v>
      </c>
      <c r="H39">
        <v>150</v>
      </c>
    </row>
    <row r="40" spans="1:8" x14ac:dyDescent="0.2">
      <c r="A40" t="s">
        <v>136</v>
      </c>
      <c r="B40" t="s">
        <v>8</v>
      </c>
      <c r="C40" t="s">
        <v>9</v>
      </c>
      <c r="D40" s="1">
        <v>18951807</v>
      </c>
      <c r="E40" s="1">
        <v>2834823441</v>
      </c>
      <c r="F40">
        <v>50</v>
      </c>
      <c r="G40">
        <v>149.6</v>
      </c>
      <c r="H40">
        <v>150</v>
      </c>
    </row>
    <row r="41" spans="1:8" x14ac:dyDescent="0.2">
      <c r="A41" t="s">
        <v>137</v>
      </c>
      <c r="B41" t="s">
        <v>8</v>
      </c>
      <c r="C41" t="s">
        <v>9</v>
      </c>
      <c r="D41" s="1">
        <v>18951807</v>
      </c>
      <c r="E41" s="1">
        <v>2834004830</v>
      </c>
      <c r="F41">
        <v>50</v>
      </c>
      <c r="G41">
        <v>149.5</v>
      </c>
      <c r="H41">
        <v>150</v>
      </c>
    </row>
    <row r="42" spans="1:8" x14ac:dyDescent="0.2">
      <c r="A42" t="s">
        <v>138</v>
      </c>
      <c r="B42" t="s">
        <v>8</v>
      </c>
      <c r="C42" t="s">
        <v>9</v>
      </c>
      <c r="D42" s="1">
        <v>18893093</v>
      </c>
      <c r="E42" s="1">
        <v>2823503559</v>
      </c>
      <c r="F42">
        <v>50</v>
      </c>
      <c r="G42">
        <v>149.4</v>
      </c>
      <c r="H42">
        <v>150</v>
      </c>
    </row>
    <row r="43" spans="1:8" x14ac:dyDescent="0.2">
      <c r="A43" t="s">
        <v>139</v>
      </c>
      <c r="B43" t="s">
        <v>8</v>
      </c>
      <c r="C43" t="s">
        <v>9</v>
      </c>
      <c r="D43" s="1">
        <v>18893093</v>
      </c>
      <c r="E43" s="1">
        <v>2822059863</v>
      </c>
      <c r="F43">
        <v>50</v>
      </c>
      <c r="G43">
        <v>149.4</v>
      </c>
      <c r="H43">
        <v>150</v>
      </c>
    </row>
    <row r="44" spans="1:8" x14ac:dyDescent="0.2">
      <c r="A44" t="s">
        <v>140</v>
      </c>
      <c r="B44" t="s">
        <v>8</v>
      </c>
      <c r="C44" t="s">
        <v>9</v>
      </c>
      <c r="D44" s="1">
        <v>19960109</v>
      </c>
      <c r="E44" s="1">
        <v>2983567157</v>
      </c>
      <c r="F44">
        <v>50</v>
      </c>
      <c r="G44">
        <v>149.5</v>
      </c>
      <c r="H44">
        <v>150</v>
      </c>
    </row>
    <row r="45" spans="1:8" x14ac:dyDescent="0.2">
      <c r="A45" t="s">
        <v>141</v>
      </c>
      <c r="B45" t="s">
        <v>8</v>
      </c>
      <c r="C45" t="s">
        <v>9</v>
      </c>
      <c r="D45" s="1">
        <v>19960109</v>
      </c>
      <c r="E45" s="1">
        <v>2981043595</v>
      </c>
      <c r="F45">
        <v>50</v>
      </c>
      <c r="G45">
        <v>149.4</v>
      </c>
      <c r="H45">
        <v>150</v>
      </c>
    </row>
    <row r="46" spans="1:8" x14ac:dyDescent="0.2">
      <c r="A46" t="s">
        <v>142</v>
      </c>
      <c r="B46" t="s">
        <v>8</v>
      </c>
      <c r="C46" t="s">
        <v>9</v>
      </c>
      <c r="D46" s="1">
        <v>20190354</v>
      </c>
      <c r="E46" s="1">
        <v>3016840275</v>
      </c>
      <c r="F46">
        <v>50</v>
      </c>
      <c r="G46">
        <v>149.4</v>
      </c>
      <c r="H46">
        <v>150</v>
      </c>
    </row>
    <row r="47" spans="1:8" x14ac:dyDescent="0.2">
      <c r="A47" t="s">
        <v>143</v>
      </c>
      <c r="B47" t="s">
        <v>8</v>
      </c>
      <c r="C47" t="s">
        <v>9</v>
      </c>
      <c r="D47" s="1">
        <v>20190354</v>
      </c>
      <c r="E47" s="1">
        <v>3015642870</v>
      </c>
      <c r="F47">
        <v>50</v>
      </c>
      <c r="G47">
        <v>149.4</v>
      </c>
      <c r="H47">
        <v>150</v>
      </c>
    </row>
    <row r="48" spans="1:8" x14ac:dyDescent="0.2">
      <c r="A48" t="s">
        <v>144</v>
      </c>
      <c r="B48" t="s">
        <v>8</v>
      </c>
      <c r="C48" t="s">
        <v>9</v>
      </c>
      <c r="D48" s="1">
        <v>18921561</v>
      </c>
      <c r="E48" s="1">
        <v>2825954287</v>
      </c>
      <c r="F48">
        <v>50</v>
      </c>
      <c r="G48">
        <v>149.4</v>
      </c>
      <c r="H48">
        <v>150</v>
      </c>
    </row>
    <row r="49" spans="1:8" x14ac:dyDescent="0.2">
      <c r="A49" t="s">
        <v>145</v>
      </c>
      <c r="B49" t="s">
        <v>8</v>
      </c>
      <c r="C49" t="s">
        <v>9</v>
      </c>
      <c r="D49" s="1">
        <v>18921561</v>
      </c>
      <c r="E49" s="1">
        <v>2825644985</v>
      </c>
      <c r="F49">
        <v>50</v>
      </c>
      <c r="G49">
        <v>149.30000000000001</v>
      </c>
      <c r="H49">
        <v>150</v>
      </c>
    </row>
    <row r="50" spans="1:8" x14ac:dyDescent="0.2">
      <c r="A50" t="s">
        <v>146</v>
      </c>
      <c r="B50" t="s">
        <v>8</v>
      </c>
      <c r="C50" t="s">
        <v>9</v>
      </c>
      <c r="D50" s="1">
        <v>17750370</v>
      </c>
      <c r="E50" s="1">
        <v>2650205857</v>
      </c>
      <c r="F50">
        <v>50</v>
      </c>
      <c r="G50">
        <v>149.30000000000001</v>
      </c>
      <c r="H50">
        <v>150</v>
      </c>
    </row>
    <row r="51" spans="1:8" x14ac:dyDescent="0.2">
      <c r="A51" t="s">
        <v>147</v>
      </c>
      <c r="B51" t="s">
        <v>8</v>
      </c>
      <c r="C51" t="s">
        <v>9</v>
      </c>
      <c r="D51" s="1">
        <v>17750370</v>
      </c>
      <c r="E51" s="1">
        <v>2647954379</v>
      </c>
      <c r="F51">
        <v>50</v>
      </c>
      <c r="G51">
        <v>149.19999999999999</v>
      </c>
      <c r="H51">
        <v>150</v>
      </c>
    </row>
    <row r="52" spans="1:8" x14ac:dyDescent="0.2">
      <c r="A52" t="s">
        <v>148</v>
      </c>
      <c r="B52" t="s">
        <v>8</v>
      </c>
      <c r="C52" t="s">
        <v>9</v>
      </c>
      <c r="D52" s="1">
        <v>19099689</v>
      </c>
      <c r="E52" s="1">
        <v>2854498498</v>
      </c>
      <c r="F52">
        <v>50</v>
      </c>
      <c r="G52">
        <v>149.5</v>
      </c>
      <c r="H52">
        <v>150</v>
      </c>
    </row>
    <row r="53" spans="1:8" x14ac:dyDescent="0.2">
      <c r="A53" t="s">
        <v>149</v>
      </c>
      <c r="B53" t="s">
        <v>8</v>
      </c>
      <c r="C53" t="s">
        <v>9</v>
      </c>
      <c r="D53" s="1">
        <v>19099689</v>
      </c>
      <c r="E53" s="1">
        <v>2851750040</v>
      </c>
      <c r="F53">
        <v>50</v>
      </c>
      <c r="G53">
        <v>149.30000000000001</v>
      </c>
      <c r="H53">
        <v>150</v>
      </c>
    </row>
    <row r="54" spans="1:8" x14ac:dyDescent="0.2">
      <c r="A54" t="s">
        <v>150</v>
      </c>
      <c r="B54" t="s">
        <v>8</v>
      </c>
      <c r="C54" t="s">
        <v>9</v>
      </c>
      <c r="D54" s="1">
        <v>18137752</v>
      </c>
      <c r="E54" s="1">
        <v>2710244655</v>
      </c>
      <c r="F54">
        <v>50</v>
      </c>
      <c r="G54">
        <v>149.4</v>
      </c>
      <c r="H54">
        <v>150</v>
      </c>
    </row>
    <row r="55" spans="1:8" x14ac:dyDescent="0.2">
      <c r="A55" t="s">
        <v>151</v>
      </c>
      <c r="B55" t="s">
        <v>8</v>
      </c>
      <c r="C55" t="s">
        <v>9</v>
      </c>
      <c r="D55" s="1">
        <v>18137752</v>
      </c>
      <c r="E55" s="1">
        <v>2707697875</v>
      </c>
      <c r="F55">
        <v>50</v>
      </c>
      <c r="G55">
        <v>149.30000000000001</v>
      </c>
      <c r="H55">
        <v>150</v>
      </c>
    </row>
    <row r="56" spans="1:8" x14ac:dyDescent="0.2">
      <c r="A56" t="s">
        <v>152</v>
      </c>
      <c r="B56" t="s">
        <v>8</v>
      </c>
      <c r="C56" t="s">
        <v>9</v>
      </c>
      <c r="D56" s="1">
        <v>18502859</v>
      </c>
      <c r="E56" s="1">
        <v>2765171108</v>
      </c>
      <c r="F56">
        <v>50</v>
      </c>
      <c r="G56">
        <v>149.4</v>
      </c>
      <c r="H56">
        <v>150</v>
      </c>
    </row>
    <row r="57" spans="1:8" x14ac:dyDescent="0.2">
      <c r="A57" t="s">
        <v>153</v>
      </c>
      <c r="B57" t="s">
        <v>8</v>
      </c>
      <c r="C57" t="s">
        <v>9</v>
      </c>
      <c r="D57" s="1">
        <v>18502859</v>
      </c>
      <c r="E57" s="1">
        <v>2764267891</v>
      </c>
      <c r="F57">
        <v>50</v>
      </c>
      <c r="G57">
        <v>149.4</v>
      </c>
      <c r="H57">
        <v>150</v>
      </c>
    </row>
    <row r="58" spans="1:8" x14ac:dyDescent="0.2">
      <c r="A58" t="s">
        <v>154</v>
      </c>
      <c r="B58" t="s">
        <v>8</v>
      </c>
      <c r="C58" t="s">
        <v>9</v>
      </c>
      <c r="D58" s="1">
        <v>17517663</v>
      </c>
      <c r="E58" s="1">
        <v>2617115106</v>
      </c>
      <c r="F58">
        <v>50</v>
      </c>
      <c r="G58">
        <v>149.4</v>
      </c>
      <c r="H58">
        <v>150</v>
      </c>
    </row>
    <row r="59" spans="1:8" x14ac:dyDescent="0.2">
      <c r="A59" t="s">
        <v>155</v>
      </c>
      <c r="B59" t="s">
        <v>8</v>
      </c>
      <c r="C59" t="s">
        <v>9</v>
      </c>
      <c r="D59" s="1">
        <v>17517663</v>
      </c>
      <c r="E59" s="1">
        <v>2612809927</v>
      </c>
      <c r="F59">
        <v>50</v>
      </c>
      <c r="G59">
        <v>149.19999999999999</v>
      </c>
      <c r="H59">
        <v>150</v>
      </c>
    </row>
    <row r="60" spans="1:8" x14ac:dyDescent="0.2">
      <c r="A60" t="s">
        <v>156</v>
      </c>
      <c r="B60" t="s">
        <v>8</v>
      </c>
      <c r="C60" t="s">
        <v>9</v>
      </c>
      <c r="D60" s="1">
        <v>19197369</v>
      </c>
      <c r="E60" s="1">
        <v>2870574885</v>
      </c>
      <c r="F60">
        <v>50</v>
      </c>
      <c r="G60">
        <v>149.5</v>
      </c>
      <c r="H60">
        <v>150</v>
      </c>
    </row>
    <row r="61" spans="1:8" x14ac:dyDescent="0.2">
      <c r="A61" t="s">
        <v>157</v>
      </c>
      <c r="B61" t="s">
        <v>8</v>
      </c>
      <c r="C61" t="s">
        <v>9</v>
      </c>
      <c r="D61" s="1">
        <v>19197369</v>
      </c>
      <c r="E61" s="1">
        <v>2870807785</v>
      </c>
      <c r="F61">
        <v>50</v>
      </c>
      <c r="G61">
        <v>149.5</v>
      </c>
      <c r="H61">
        <v>150</v>
      </c>
    </row>
    <row r="62" spans="1:8" x14ac:dyDescent="0.2">
      <c r="A62" t="s">
        <v>158</v>
      </c>
      <c r="B62" t="s">
        <v>8</v>
      </c>
      <c r="C62" t="s">
        <v>9</v>
      </c>
      <c r="D62" s="1">
        <v>18552514</v>
      </c>
      <c r="E62" s="1">
        <v>2772965928</v>
      </c>
      <c r="F62">
        <v>50</v>
      </c>
      <c r="G62">
        <v>149.5</v>
      </c>
      <c r="H62">
        <v>150</v>
      </c>
    </row>
    <row r="63" spans="1:8" x14ac:dyDescent="0.2">
      <c r="A63" t="s">
        <v>159</v>
      </c>
      <c r="B63" t="s">
        <v>8</v>
      </c>
      <c r="C63" t="s">
        <v>9</v>
      </c>
      <c r="D63" s="1">
        <v>18552514</v>
      </c>
      <c r="E63" s="1">
        <v>2771417994</v>
      </c>
      <c r="F63">
        <v>50</v>
      </c>
      <c r="G63">
        <v>149.4</v>
      </c>
      <c r="H63">
        <v>150</v>
      </c>
    </row>
    <row r="64" spans="1:8" x14ac:dyDescent="0.2">
      <c r="A64" t="s">
        <v>160</v>
      </c>
      <c r="B64" t="s">
        <v>8</v>
      </c>
      <c r="C64" t="s">
        <v>9</v>
      </c>
      <c r="D64" s="1">
        <v>19138045</v>
      </c>
      <c r="E64" s="1">
        <v>2861687505</v>
      </c>
      <c r="F64">
        <v>50</v>
      </c>
      <c r="G64">
        <v>149.5</v>
      </c>
      <c r="H64">
        <v>150</v>
      </c>
    </row>
    <row r="65" spans="1:8" x14ac:dyDescent="0.2">
      <c r="A65" t="s">
        <v>161</v>
      </c>
      <c r="B65" t="s">
        <v>8</v>
      </c>
      <c r="C65" t="s">
        <v>9</v>
      </c>
      <c r="D65" s="1">
        <v>19138045</v>
      </c>
      <c r="E65" s="1">
        <v>2861425545</v>
      </c>
      <c r="F65">
        <v>50</v>
      </c>
      <c r="G65">
        <v>149.5</v>
      </c>
      <c r="H65">
        <v>150</v>
      </c>
    </row>
    <row r="66" spans="1:8" x14ac:dyDescent="0.2">
      <c r="A66" t="s">
        <v>162</v>
      </c>
      <c r="B66" t="s">
        <v>8</v>
      </c>
      <c r="C66" t="s">
        <v>9</v>
      </c>
      <c r="D66" s="1">
        <v>16734318</v>
      </c>
      <c r="E66" s="1">
        <v>2501984167</v>
      </c>
      <c r="F66">
        <v>50</v>
      </c>
      <c r="G66">
        <v>149.5</v>
      </c>
      <c r="H66">
        <v>150</v>
      </c>
    </row>
    <row r="67" spans="1:8" x14ac:dyDescent="0.2">
      <c r="A67" t="s">
        <v>163</v>
      </c>
      <c r="B67" t="s">
        <v>8</v>
      </c>
      <c r="C67" t="s">
        <v>9</v>
      </c>
      <c r="D67" s="1">
        <v>16734318</v>
      </c>
      <c r="E67" s="1">
        <v>2500371236</v>
      </c>
      <c r="F67">
        <v>50</v>
      </c>
      <c r="G67">
        <v>149.4</v>
      </c>
      <c r="H67">
        <v>150</v>
      </c>
    </row>
    <row r="68" spans="1:8" x14ac:dyDescent="0.2">
      <c r="A68" t="s">
        <v>164</v>
      </c>
      <c r="B68" t="s">
        <v>8</v>
      </c>
      <c r="C68" t="s">
        <v>9</v>
      </c>
      <c r="D68" s="1">
        <v>18424230</v>
      </c>
      <c r="E68" s="1">
        <v>2753298553</v>
      </c>
      <c r="F68">
        <v>50</v>
      </c>
      <c r="G68">
        <v>149.4</v>
      </c>
      <c r="H68">
        <v>150</v>
      </c>
    </row>
    <row r="69" spans="1:8" x14ac:dyDescent="0.2">
      <c r="A69" t="s">
        <v>165</v>
      </c>
      <c r="B69" t="s">
        <v>8</v>
      </c>
      <c r="C69" t="s">
        <v>9</v>
      </c>
      <c r="D69" s="1">
        <v>18424230</v>
      </c>
      <c r="E69" s="1">
        <v>2751470390</v>
      </c>
      <c r="F69">
        <v>50</v>
      </c>
      <c r="G69">
        <v>149.30000000000001</v>
      </c>
      <c r="H69">
        <v>150</v>
      </c>
    </row>
    <row r="70" spans="1:8" x14ac:dyDescent="0.2">
      <c r="A70" t="s">
        <v>166</v>
      </c>
      <c r="B70" t="s">
        <v>8</v>
      </c>
      <c r="C70" t="s">
        <v>9</v>
      </c>
      <c r="D70" s="1">
        <v>18930500</v>
      </c>
      <c r="E70" s="1">
        <v>2828165307</v>
      </c>
      <c r="F70">
        <v>50</v>
      </c>
      <c r="G70">
        <v>149.4</v>
      </c>
      <c r="H70">
        <v>150</v>
      </c>
    </row>
    <row r="71" spans="1:8" x14ac:dyDescent="0.2">
      <c r="A71" t="s">
        <v>167</v>
      </c>
      <c r="B71" t="s">
        <v>8</v>
      </c>
      <c r="C71" t="s">
        <v>9</v>
      </c>
      <c r="D71" s="1">
        <v>18930500</v>
      </c>
      <c r="E71" s="1">
        <v>2826328936</v>
      </c>
      <c r="F71">
        <v>50</v>
      </c>
      <c r="G71">
        <v>149.30000000000001</v>
      </c>
      <c r="H71">
        <v>150</v>
      </c>
    </row>
    <row r="72" spans="1:8" x14ac:dyDescent="0.2">
      <c r="A72" t="s">
        <v>168</v>
      </c>
      <c r="B72" t="s">
        <v>8</v>
      </c>
      <c r="C72" t="s">
        <v>9</v>
      </c>
      <c r="D72" s="1">
        <v>18771216</v>
      </c>
      <c r="E72" s="1">
        <v>2807576247</v>
      </c>
      <c r="F72">
        <v>50</v>
      </c>
      <c r="G72">
        <v>149.6</v>
      </c>
      <c r="H72">
        <v>150</v>
      </c>
    </row>
    <row r="73" spans="1:8" x14ac:dyDescent="0.2">
      <c r="A73" t="s">
        <v>169</v>
      </c>
      <c r="B73" t="s">
        <v>8</v>
      </c>
      <c r="C73" t="s">
        <v>9</v>
      </c>
      <c r="D73" s="1">
        <v>18771216</v>
      </c>
      <c r="E73" s="1">
        <v>2806941615</v>
      </c>
      <c r="F73">
        <v>50</v>
      </c>
      <c r="G73">
        <v>149.5</v>
      </c>
      <c r="H73">
        <v>150</v>
      </c>
    </row>
    <row r="74" spans="1:8" x14ac:dyDescent="0.2">
      <c r="A74" t="s">
        <v>170</v>
      </c>
      <c r="B74" t="s">
        <v>8</v>
      </c>
      <c r="C74" t="s">
        <v>9</v>
      </c>
      <c r="D74" s="1">
        <v>19218710</v>
      </c>
      <c r="E74" s="1">
        <v>2869030345</v>
      </c>
      <c r="F74">
        <v>50</v>
      </c>
      <c r="G74">
        <v>149.30000000000001</v>
      </c>
      <c r="H74">
        <v>150</v>
      </c>
    </row>
    <row r="75" spans="1:8" x14ac:dyDescent="0.2">
      <c r="A75" t="s">
        <v>171</v>
      </c>
      <c r="B75" t="s">
        <v>8</v>
      </c>
      <c r="C75" t="s">
        <v>9</v>
      </c>
      <c r="D75" s="1">
        <v>19218710</v>
      </c>
      <c r="E75" s="1">
        <v>2866943486</v>
      </c>
      <c r="F75">
        <v>50</v>
      </c>
      <c r="G75">
        <v>149.19999999999999</v>
      </c>
      <c r="H75">
        <v>150</v>
      </c>
    </row>
    <row r="76" spans="1:8" x14ac:dyDescent="0.2">
      <c r="A76" t="s">
        <v>172</v>
      </c>
      <c r="B76" t="s">
        <v>8</v>
      </c>
      <c r="C76" t="s">
        <v>9</v>
      </c>
      <c r="D76" s="1">
        <v>20197974</v>
      </c>
      <c r="E76" s="1">
        <v>3019073536</v>
      </c>
      <c r="F76">
        <v>50</v>
      </c>
      <c r="G76">
        <v>149.5</v>
      </c>
      <c r="H76">
        <v>150</v>
      </c>
    </row>
    <row r="77" spans="1:8" x14ac:dyDescent="0.2">
      <c r="A77" t="s">
        <v>173</v>
      </c>
      <c r="B77" t="s">
        <v>8</v>
      </c>
      <c r="C77" t="s">
        <v>9</v>
      </c>
      <c r="D77" s="1">
        <v>20197974</v>
      </c>
      <c r="E77" s="1">
        <v>3016082108</v>
      </c>
      <c r="F77">
        <v>50</v>
      </c>
      <c r="G77">
        <v>149.30000000000001</v>
      </c>
      <c r="H77">
        <v>150</v>
      </c>
    </row>
    <row r="78" spans="1:8" x14ac:dyDescent="0.2">
      <c r="A78" t="s">
        <v>174</v>
      </c>
      <c r="B78" t="s">
        <v>8</v>
      </c>
      <c r="C78" t="s">
        <v>9</v>
      </c>
      <c r="D78" s="1">
        <v>20807599</v>
      </c>
      <c r="E78" s="1">
        <v>3109795615</v>
      </c>
      <c r="F78">
        <v>50</v>
      </c>
      <c r="G78">
        <v>149.5</v>
      </c>
      <c r="H78">
        <v>150</v>
      </c>
    </row>
    <row r="79" spans="1:8" x14ac:dyDescent="0.2">
      <c r="A79" t="s">
        <v>175</v>
      </c>
      <c r="B79" t="s">
        <v>8</v>
      </c>
      <c r="C79" t="s">
        <v>9</v>
      </c>
      <c r="D79" s="1">
        <v>20807599</v>
      </c>
      <c r="E79" s="1">
        <v>3103169460</v>
      </c>
      <c r="F79">
        <v>50</v>
      </c>
      <c r="G79">
        <v>149.1</v>
      </c>
      <c r="H79">
        <v>150</v>
      </c>
    </row>
    <row r="80" spans="1:8" x14ac:dyDescent="0.2">
      <c r="A80" t="s">
        <v>176</v>
      </c>
      <c r="B80" t="s">
        <v>8</v>
      </c>
      <c r="C80" t="s">
        <v>9</v>
      </c>
      <c r="D80" s="1">
        <v>18353282</v>
      </c>
      <c r="E80" s="1">
        <v>2744248868</v>
      </c>
      <c r="F80">
        <v>50</v>
      </c>
      <c r="G80">
        <v>149.5</v>
      </c>
      <c r="H80">
        <v>150</v>
      </c>
    </row>
    <row r="81" spans="1:8" x14ac:dyDescent="0.2">
      <c r="A81" t="s">
        <v>177</v>
      </c>
      <c r="B81" t="s">
        <v>8</v>
      </c>
      <c r="C81" t="s">
        <v>9</v>
      </c>
      <c r="D81" s="1">
        <v>18353282</v>
      </c>
      <c r="E81" s="1">
        <v>2741269969</v>
      </c>
      <c r="F81">
        <v>50</v>
      </c>
      <c r="G81">
        <v>149.4</v>
      </c>
      <c r="H81">
        <v>150</v>
      </c>
    </row>
    <row r="82" spans="1:8" x14ac:dyDescent="0.2">
      <c r="A82" t="s">
        <v>178</v>
      </c>
      <c r="B82" t="s">
        <v>8</v>
      </c>
      <c r="C82" t="s">
        <v>9</v>
      </c>
      <c r="D82" s="1">
        <v>17496789</v>
      </c>
      <c r="E82" s="1">
        <v>2616121586</v>
      </c>
      <c r="F82">
        <v>50</v>
      </c>
      <c r="G82">
        <v>149.5</v>
      </c>
      <c r="H82">
        <v>150</v>
      </c>
    </row>
    <row r="83" spans="1:8" x14ac:dyDescent="0.2">
      <c r="A83" t="s">
        <v>179</v>
      </c>
      <c r="B83" t="s">
        <v>8</v>
      </c>
      <c r="C83" t="s">
        <v>9</v>
      </c>
      <c r="D83" s="1">
        <v>17496789</v>
      </c>
      <c r="E83" s="1">
        <v>2616504382</v>
      </c>
      <c r="F83">
        <v>50</v>
      </c>
      <c r="G83">
        <v>149.5</v>
      </c>
      <c r="H83">
        <v>150</v>
      </c>
    </row>
    <row r="84" spans="1:8" x14ac:dyDescent="0.2">
      <c r="A84" t="s">
        <v>180</v>
      </c>
      <c r="B84" t="s">
        <v>8</v>
      </c>
      <c r="C84" t="s">
        <v>9</v>
      </c>
      <c r="D84" s="1">
        <v>18613338</v>
      </c>
      <c r="E84" s="1">
        <v>2783436498</v>
      </c>
      <c r="F84">
        <v>50</v>
      </c>
      <c r="G84">
        <v>149.5</v>
      </c>
      <c r="H84">
        <v>150</v>
      </c>
    </row>
    <row r="85" spans="1:8" x14ac:dyDescent="0.2">
      <c r="A85" t="s">
        <v>181</v>
      </c>
      <c r="B85" t="s">
        <v>8</v>
      </c>
      <c r="C85" t="s">
        <v>9</v>
      </c>
      <c r="D85" s="1">
        <v>18613338</v>
      </c>
      <c r="E85" s="1">
        <v>2783070809</v>
      </c>
      <c r="F85">
        <v>50</v>
      </c>
      <c r="G85">
        <v>149.5</v>
      </c>
      <c r="H85">
        <v>150</v>
      </c>
    </row>
    <row r="86" spans="1:8" x14ac:dyDescent="0.2">
      <c r="A86" t="s">
        <v>182</v>
      </c>
      <c r="B86" t="s">
        <v>8</v>
      </c>
      <c r="C86" t="s">
        <v>9</v>
      </c>
      <c r="D86" s="1">
        <v>18886555</v>
      </c>
      <c r="E86" s="1">
        <v>2822170617</v>
      </c>
      <c r="F86">
        <v>50</v>
      </c>
      <c r="G86">
        <v>149.4</v>
      </c>
      <c r="H86">
        <v>150</v>
      </c>
    </row>
    <row r="87" spans="1:8" x14ac:dyDescent="0.2">
      <c r="A87" t="s">
        <v>183</v>
      </c>
      <c r="B87" t="s">
        <v>8</v>
      </c>
      <c r="C87" t="s">
        <v>9</v>
      </c>
      <c r="D87" s="1">
        <v>18886555</v>
      </c>
      <c r="E87" s="1">
        <v>2820779516</v>
      </c>
      <c r="F87">
        <v>50</v>
      </c>
      <c r="G87">
        <v>149.4</v>
      </c>
      <c r="H87">
        <v>150</v>
      </c>
    </row>
    <row r="88" spans="1:8" x14ac:dyDescent="0.2">
      <c r="A88" t="s">
        <v>184</v>
      </c>
      <c r="B88" t="s">
        <v>8</v>
      </c>
      <c r="C88" t="s">
        <v>9</v>
      </c>
      <c r="D88" s="1">
        <v>20537927</v>
      </c>
      <c r="E88" s="1">
        <v>3066953631</v>
      </c>
      <c r="F88">
        <v>50</v>
      </c>
      <c r="G88">
        <v>149.30000000000001</v>
      </c>
      <c r="H88">
        <v>150</v>
      </c>
    </row>
    <row r="89" spans="1:8" x14ac:dyDescent="0.2">
      <c r="A89" t="s">
        <v>185</v>
      </c>
      <c r="B89" t="s">
        <v>8</v>
      </c>
      <c r="C89" t="s">
        <v>9</v>
      </c>
      <c r="D89" s="1">
        <v>20537927</v>
      </c>
      <c r="E89" s="1">
        <v>3064933516</v>
      </c>
      <c r="F89">
        <v>50</v>
      </c>
      <c r="G89">
        <v>149.19999999999999</v>
      </c>
      <c r="H89">
        <v>1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D02BA-BB7F-D548-98E1-FE49168A3A3B}">
  <dimension ref="A1:H103"/>
  <sheetViews>
    <sheetView tabSelected="1" topLeftCell="A22" workbookViewId="0">
      <selection activeCell="J30" sqref="J30"/>
    </sheetView>
  </sheetViews>
  <sheetFormatPr baseColWidth="10" defaultRowHeight="16" x14ac:dyDescent="0.2"/>
  <cols>
    <col min="1" max="1" width="47.6640625" bestFit="1" customWidth="1"/>
    <col min="5" max="5" width="12.66406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289</v>
      </c>
      <c r="B2" t="s">
        <v>8</v>
      </c>
      <c r="C2" t="s">
        <v>9</v>
      </c>
      <c r="D2" s="1">
        <v>43132448</v>
      </c>
      <c r="E2" s="1">
        <v>6469867200</v>
      </c>
      <c r="F2">
        <v>150</v>
      </c>
      <c r="G2">
        <v>150</v>
      </c>
      <c r="H2">
        <v>150</v>
      </c>
    </row>
    <row r="3" spans="1:8" x14ac:dyDescent="0.2">
      <c r="A3" t="s">
        <v>290</v>
      </c>
      <c r="B3" t="s">
        <v>8</v>
      </c>
      <c r="C3" t="s">
        <v>9</v>
      </c>
      <c r="D3" s="1">
        <v>43132448</v>
      </c>
      <c r="E3" s="1">
        <v>6469867200</v>
      </c>
      <c r="F3">
        <v>150</v>
      </c>
      <c r="G3">
        <v>150</v>
      </c>
      <c r="H3">
        <v>150</v>
      </c>
    </row>
    <row r="4" spans="1:8" x14ac:dyDescent="0.2">
      <c r="A4" t="s">
        <v>291</v>
      </c>
      <c r="B4" t="s">
        <v>8</v>
      </c>
      <c r="C4" t="s">
        <v>9</v>
      </c>
      <c r="D4" s="1">
        <v>35320110</v>
      </c>
      <c r="E4" s="1">
        <v>5298016500</v>
      </c>
      <c r="F4">
        <v>150</v>
      </c>
      <c r="G4">
        <v>150</v>
      </c>
      <c r="H4">
        <v>150</v>
      </c>
    </row>
    <row r="5" spans="1:8" x14ac:dyDescent="0.2">
      <c r="A5" t="s">
        <v>292</v>
      </c>
      <c r="B5" t="s">
        <v>8</v>
      </c>
      <c r="C5" t="s">
        <v>9</v>
      </c>
      <c r="D5" s="1">
        <v>35320110</v>
      </c>
      <c r="E5" s="1">
        <v>5298016500</v>
      </c>
      <c r="F5">
        <v>150</v>
      </c>
      <c r="G5">
        <v>150</v>
      </c>
      <c r="H5">
        <v>150</v>
      </c>
    </row>
    <row r="6" spans="1:8" x14ac:dyDescent="0.2">
      <c r="A6" t="s">
        <v>293</v>
      </c>
      <c r="B6" t="s">
        <v>8</v>
      </c>
      <c r="C6" t="s">
        <v>9</v>
      </c>
      <c r="D6" s="1">
        <v>37335274</v>
      </c>
      <c r="E6" s="1">
        <v>5600291100</v>
      </c>
      <c r="F6">
        <v>150</v>
      </c>
      <c r="G6">
        <v>150</v>
      </c>
      <c r="H6">
        <v>150</v>
      </c>
    </row>
    <row r="7" spans="1:8" x14ac:dyDescent="0.2">
      <c r="A7" t="s">
        <v>294</v>
      </c>
      <c r="B7" t="s">
        <v>8</v>
      </c>
      <c r="C7" t="s">
        <v>9</v>
      </c>
      <c r="D7" s="1">
        <v>37335274</v>
      </c>
      <c r="E7" s="1">
        <v>5600291100</v>
      </c>
      <c r="F7">
        <v>150</v>
      </c>
      <c r="G7">
        <v>150</v>
      </c>
      <c r="H7">
        <v>150</v>
      </c>
    </row>
    <row r="8" spans="1:8" x14ac:dyDescent="0.2">
      <c r="A8" t="s">
        <v>295</v>
      </c>
      <c r="B8" t="s">
        <v>8</v>
      </c>
      <c r="C8" t="s">
        <v>9</v>
      </c>
      <c r="D8" s="1">
        <v>41569812</v>
      </c>
      <c r="E8" s="1">
        <v>6235471800</v>
      </c>
      <c r="F8">
        <v>150</v>
      </c>
      <c r="G8">
        <v>150</v>
      </c>
      <c r="H8">
        <v>150</v>
      </c>
    </row>
    <row r="9" spans="1:8" x14ac:dyDescent="0.2">
      <c r="A9" t="s">
        <v>296</v>
      </c>
      <c r="B9" t="s">
        <v>8</v>
      </c>
      <c r="C9" t="s">
        <v>9</v>
      </c>
      <c r="D9" s="1">
        <v>41569812</v>
      </c>
      <c r="E9" s="1">
        <v>6235471800</v>
      </c>
      <c r="F9">
        <v>150</v>
      </c>
      <c r="G9">
        <v>150</v>
      </c>
      <c r="H9">
        <v>150</v>
      </c>
    </row>
    <row r="10" spans="1:8" x14ac:dyDescent="0.2">
      <c r="A10" t="s">
        <v>297</v>
      </c>
      <c r="B10" t="s">
        <v>8</v>
      </c>
      <c r="C10" t="s">
        <v>9</v>
      </c>
      <c r="D10" s="1">
        <v>37689963</v>
      </c>
      <c r="E10" s="1">
        <v>5653494450</v>
      </c>
      <c r="F10">
        <v>150</v>
      </c>
      <c r="G10">
        <v>150</v>
      </c>
      <c r="H10">
        <v>150</v>
      </c>
    </row>
    <row r="11" spans="1:8" x14ac:dyDescent="0.2">
      <c r="A11" t="s">
        <v>298</v>
      </c>
      <c r="B11" t="s">
        <v>8</v>
      </c>
      <c r="C11" t="s">
        <v>9</v>
      </c>
      <c r="D11" s="1">
        <v>37689963</v>
      </c>
      <c r="E11" s="1">
        <v>5653494450</v>
      </c>
      <c r="F11">
        <v>150</v>
      </c>
      <c r="G11">
        <v>150</v>
      </c>
      <c r="H11">
        <v>150</v>
      </c>
    </row>
    <row r="12" spans="1:8" x14ac:dyDescent="0.2">
      <c r="A12" t="s">
        <v>299</v>
      </c>
      <c r="B12" t="s">
        <v>8</v>
      </c>
      <c r="C12" t="s">
        <v>9</v>
      </c>
      <c r="D12" s="1">
        <v>35000713</v>
      </c>
      <c r="E12" s="1">
        <v>5250106950</v>
      </c>
      <c r="F12">
        <v>150</v>
      </c>
      <c r="G12">
        <v>150</v>
      </c>
      <c r="H12">
        <v>150</v>
      </c>
    </row>
    <row r="13" spans="1:8" x14ac:dyDescent="0.2">
      <c r="A13" t="s">
        <v>300</v>
      </c>
      <c r="B13" t="s">
        <v>8</v>
      </c>
      <c r="C13" t="s">
        <v>9</v>
      </c>
      <c r="D13" s="1">
        <v>35000713</v>
      </c>
      <c r="E13" s="1">
        <v>5250106950</v>
      </c>
      <c r="F13">
        <v>150</v>
      </c>
      <c r="G13">
        <v>150</v>
      </c>
      <c r="H13">
        <v>150</v>
      </c>
    </row>
    <row r="14" spans="1:8" x14ac:dyDescent="0.2">
      <c r="A14" t="s">
        <v>301</v>
      </c>
      <c r="B14" t="s">
        <v>8</v>
      </c>
      <c r="C14" t="s">
        <v>9</v>
      </c>
      <c r="D14" s="1">
        <v>41110544</v>
      </c>
      <c r="E14" s="1">
        <v>6166581600</v>
      </c>
      <c r="F14">
        <v>150</v>
      </c>
      <c r="G14">
        <v>150</v>
      </c>
      <c r="H14">
        <v>150</v>
      </c>
    </row>
    <row r="15" spans="1:8" x14ac:dyDescent="0.2">
      <c r="A15" t="s">
        <v>302</v>
      </c>
      <c r="B15" t="s">
        <v>8</v>
      </c>
      <c r="C15" t="s">
        <v>9</v>
      </c>
      <c r="D15" s="1">
        <v>41110544</v>
      </c>
      <c r="E15" s="1">
        <v>6166581600</v>
      </c>
      <c r="F15">
        <v>150</v>
      </c>
      <c r="G15">
        <v>150</v>
      </c>
      <c r="H15">
        <v>150</v>
      </c>
    </row>
    <row r="16" spans="1:8" x14ac:dyDescent="0.2">
      <c r="A16" t="s">
        <v>303</v>
      </c>
      <c r="B16" t="s">
        <v>8</v>
      </c>
      <c r="C16" t="s">
        <v>9</v>
      </c>
      <c r="D16" s="1">
        <v>38622792</v>
      </c>
      <c r="E16" s="1">
        <v>5793418800</v>
      </c>
      <c r="F16">
        <v>150</v>
      </c>
      <c r="G16">
        <v>150</v>
      </c>
      <c r="H16">
        <v>150</v>
      </c>
    </row>
    <row r="17" spans="1:8" x14ac:dyDescent="0.2">
      <c r="A17" t="s">
        <v>304</v>
      </c>
      <c r="B17" t="s">
        <v>8</v>
      </c>
      <c r="C17" t="s">
        <v>9</v>
      </c>
      <c r="D17" s="1">
        <v>38622792</v>
      </c>
      <c r="E17" s="1">
        <v>5793418800</v>
      </c>
      <c r="F17">
        <v>150</v>
      </c>
      <c r="G17">
        <v>150</v>
      </c>
      <c r="H17">
        <v>150</v>
      </c>
    </row>
    <row r="18" spans="1:8" x14ac:dyDescent="0.2">
      <c r="A18" t="s">
        <v>305</v>
      </c>
      <c r="B18" t="s">
        <v>8</v>
      </c>
      <c r="C18" t="s">
        <v>9</v>
      </c>
      <c r="D18" s="1">
        <v>37888667</v>
      </c>
      <c r="E18" s="1">
        <v>5683300050</v>
      </c>
      <c r="F18">
        <v>150</v>
      </c>
      <c r="G18">
        <v>150</v>
      </c>
      <c r="H18">
        <v>150</v>
      </c>
    </row>
    <row r="19" spans="1:8" x14ac:dyDescent="0.2">
      <c r="A19" t="s">
        <v>306</v>
      </c>
      <c r="B19" t="s">
        <v>8</v>
      </c>
      <c r="C19" t="s">
        <v>9</v>
      </c>
      <c r="D19" s="1">
        <v>37888667</v>
      </c>
      <c r="E19" s="1">
        <v>5683300050</v>
      </c>
      <c r="F19">
        <v>150</v>
      </c>
      <c r="G19">
        <v>150</v>
      </c>
      <c r="H19">
        <v>150</v>
      </c>
    </row>
    <row r="20" spans="1:8" x14ac:dyDescent="0.2">
      <c r="A20" t="s">
        <v>307</v>
      </c>
      <c r="B20" t="s">
        <v>8</v>
      </c>
      <c r="C20" t="s">
        <v>9</v>
      </c>
      <c r="D20" s="1">
        <v>41465590</v>
      </c>
      <c r="E20" s="1">
        <v>6219838500</v>
      </c>
      <c r="F20">
        <v>150</v>
      </c>
      <c r="G20">
        <v>150</v>
      </c>
      <c r="H20">
        <v>150</v>
      </c>
    </row>
    <row r="21" spans="1:8" x14ac:dyDescent="0.2">
      <c r="A21" t="s">
        <v>308</v>
      </c>
      <c r="B21" t="s">
        <v>8</v>
      </c>
      <c r="C21" t="s">
        <v>9</v>
      </c>
      <c r="D21" s="1">
        <v>41465590</v>
      </c>
      <c r="E21" s="1">
        <v>6219838500</v>
      </c>
      <c r="F21">
        <v>150</v>
      </c>
      <c r="G21">
        <v>150</v>
      </c>
      <c r="H21">
        <v>150</v>
      </c>
    </row>
    <row r="22" spans="1:8" x14ac:dyDescent="0.2">
      <c r="A22" t="s">
        <v>309</v>
      </c>
      <c r="B22" t="s">
        <v>8</v>
      </c>
      <c r="C22" t="s">
        <v>9</v>
      </c>
      <c r="D22" s="1">
        <v>47862943</v>
      </c>
      <c r="E22" s="1">
        <v>7179441450</v>
      </c>
      <c r="F22">
        <v>150</v>
      </c>
      <c r="G22">
        <v>150</v>
      </c>
      <c r="H22">
        <v>150</v>
      </c>
    </row>
    <row r="23" spans="1:8" x14ac:dyDescent="0.2">
      <c r="A23" t="s">
        <v>310</v>
      </c>
      <c r="B23" t="s">
        <v>8</v>
      </c>
      <c r="C23" t="s">
        <v>9</v>
      </c>
      <c r="D23" s="1">
        <v>47862943</v>
      </c>
      <c r="E23" s="1">
        <v>7179441450</v>
      </c>
      <c r="F23">
        <v>150</v>
      </c>
      <c r="G23">
        <v>150</v>
      </c>
      <c r="H23">
        <v>150</v>
      </c>
    </row>
    <row r="24" spans="1:8" x14ac:dyDescent="0.2">
      <c r="A24" t="s">
        <v>311</v>
      </c>
      <c r="B24" t="s">
        <v>8</v>
      </c>
      <c r="C24" t="s">
        <v>9</v>
      </c>
      <c r="D24" s="1">
        <v>46752857</v>
      </c>
      <c r="E24" s="1">
        <v>7012928550</v>
      </c>
      <c r="F24">
        <v>150</v>
      </c>
      <c r="G24">
        <v>150</v>
      </c>
      <c r="H24">
        <v>150</v>
      </c>
    </row>
    <row r="25" spans="1:8" x14ac:dyDescent="0.2">
      <c r="A25" t="s">
        <v>312</v>
      </c>
      <c r="B25" t="s">
        <v>8</v>
      </c>
      <c r="C25" t="s">
        <v>9</v>
      </c>
      <c r="D25" s="1">
        <v>46752857</v>
      </c>
      <c r="E25" s="1">
        <v>7012928550</v>
      </c>
      <c r="F25">
        <v>150</v>
      </c>
      <c r="G25">
        <v>150</v>
      </c>
      <c r="H25">
        <v>150</v>
      </c>
    </row>
    <row r="26" spans="1:8" x14ac:dyDescent="0.2">
      <c r="A26" t="s">
        <v>313</v>
      </c>
      <c r="B26" t="s">
        <v>8</v>
      </c>
      <c r="C26" t="s">
        <v>9</v>
      </c>
      <c r="D26" s="1">
        <v>42020707</v>
      </c>
      <c r="E26" s="1">
        <v>6303106050</v>
      </c>
      <c r="F26">
        <v>150</v>
      </c>
      <c r="G26">
        <v>150</v>
      </c>
      <c r="H26">
        <v>150</v>
      </c>
    </row>
    <row r="27" spans="1:8" x14ac:dyDescent="0.2">
      <c r="A27" t="s">
        <v>314</v>
      </c>
      <c r="B27" t="s">
        <v>8</v>
      </c>
      <c r="C27" t="s">
        <v>9</v>
      </c>
      <c r="D27" s="1">
        <v>42020707</v>
      </c>
      <c r="E27" s="1">
        <v>6303106050</v>
      </c>
      <c r="F27">
        <v>150</v>
      </c>
      <c r="G27">
        <v>150</v>
      </c>
      <c r="H27">
        <v>150</v>
      </c>
    </row>
    <row r="28" spans="1:8" x14ac:dyDescent="0.2">
      <c r="A28" t="s">
        <v>315</v>
      </c>
      <c r="B28" t="s">
        <v>8</v>
      </c>
      <c r="C28" t="s">
        <v>9</v>
      </c>
      <c r="D28" s="1">
        <v>46740455</v>
      </c>
      <c r="E28" s="1">
        <v>7011068250</v>
      </c>
      <c r="F28">
        <v>150</v>
      </c>
      <c r="G28">
        <v>150</v>
      </c>
      <c r="H28">
        <v>150</v>
      </c>
    </row>
    <row r="29" spans="1:8" x14ac:dyDescent="0.2">
      <c r="A29" t="s">
        <v>316</v>
      </c>
      <c r="B29" t="s">
        <v>8</v>
      </c>
      <c r="C29" t="s">
        <v>9</v>
      </c>
      <c r="D29" s="1">
        <v>46740455</v>
      </c>
      <c r="E29" s="1">
        <v>7011068250</v>
      </c>
      <c r="F29">
        <v>150</v>
      </c>
      <c r="G29">
        <v>150</v>
      </c>
      <c r="H29">
        <v>150</v>
      </c>
    </row>
    <row r="30" spans="1:8" x14ac:dyDescent="0.2">
      <c r="A30" t="s">
        <v>317</v>
      </c>
      <c r="B30" t="s">
        <v>8</v>
      </c>
      <c r="C30" t="s">
        <v>9</v>
      </c>
      <c r="D30" s="1">
        <v>37101827</v>
      </c>
      <c r="E30" s="1">
        <v>5565274050</v>
      </c>
      <c r="F30">
        <v>150</v>
      </c>
      <c r="G30">
        <v>150</v>
      </c>
      <c r="H30">
        <v>150</v>
      </c>
    </row>
    <row r="31" spans="1:8" x14ac:dyDescent="0.2">
      <c r="A31" t="s">
        <v>318</v>
      </c>
      <c r="B31" t="s">
        <v>8</v>
      </c>
      <c r="C31" t="s">
        <v>9</v>
      </c>
      <c r="D31" s="1">
        <v>37101827</v>
      </c>
      <c r="E31" s="1">
        <v>5565274050</v>
      </c>
      <c r="F31">
        <v>150</v>
      </c>
      <c r="G31">
        <v>150</v>
      </c>
      <c r="H31">
        <v>150</v>
      </c>
    </row>
    <row r="32" spans="1:8" x14ac:dyDescent="0.2">
      <c r="A32" t="s">
        <v>319</v>
      </c>
      <c r="B32" t="s">
        <v>8</v>
      </c>
      <c r="C32" t="s">
        <v>9</v>
      </c>
      <c r="D32" s="1">
        <v>39547842</v>
      </c>
      <c r="E32" s="1">
        <v>5932176300</v>
      </c>
      <c r="F32">
        <v>150</v>
      </c>
      <c r="G32">
        <v>150</v>
      </c>
      <c r="H32">
        <v>150</v>
      </c>
    </row>
    <row r="33" spans="1:8" x14ac:dyDescent="0.2">
      <c r="A33" t="s">
        <v>320</v>
      </c>
      <c r="B33" t="s">
        <v>8</v>
      </c>
      <c r="C33" t="s">
        <v>9</v>
      </c>
      <c r="D33" s="1">
        <v>39547842</v>
      </c>
      <c r="E33" s="1">
        <v>5932176300</v>
      </c>
      <c r="F33">
        <v>150</v>
      </c>
      <c r="G33">
        <v>150</v>
      </c>
      <c r="H33">
        <v>150</v>
      </c>
    </row>
    <row r="34" spans="1:8" x14ac:dyDescent="0.2">
      <c r="A34" t="s">
        <v>321</v>
      </c>
      <c r="B34" t="s">
        <v>8</v>
      </c>
      <c r="C34" t="s">
        <v>9</v>
      </c>
      <c r="D34" s="1">
        <v>45604499</v>
      </c>
      <c r="E34" s="1">
        <v>6840674850</v>
      </c>
      <c r="F34">
        <v>150</v>
      </c>
      <c r="G34">
        <v>150</v>
      </c>
      <c r="H34">
        <v>150</v>
      </c>
    </row>
    <row r="35" spans="1:8" x14ac:dyDescent="0.2">
      <c r="A35" t="s">
        <v>322</v>
      </c>
      <c r="B35" t="s">
        <v>8</v>
      </c>
      <c r="C35" t="s">
        <v>9</v>
      </c>
      <c r="D35" s="1">
        <v>45604499</v>
      </c>
      <c r="E35" s="1">
        <v>6840674850</v>
      </c>
      <c r="F35">
        <v>150</v>
      </c>
      <c r="G35">
        <v>150</v>
      </c>
      <c r="H35">
        <v>150</v>
      </c>
    </row>
    <row r="36" spans="1:8" x14ac:dyDescent="0.2">
      <c r="A36" t="s">
        <v>323</v>
      </c>
      <c r="B36" t="s">
        <v>8</v>
      </c>
      <c r="C36" t="s">
        <v>9</v>
      </c>
      <c r="D36" s="1">
        <v>45601312</v>
      </c>
      <c r="E36" s="1">
        <v>6840196800</v>
      </c>
      <c r="F36">
        <v>150</v>
      </c>
      <c r="G36">
        <v>150</v>
      </c>
      <c r="H36">
        <v>150</v>
      </c>
    </row>
    <row r="37" spans="1:8" x14ac:dyDescent="0.2">
      <c r="A37" t="s">
        <v>324</v>
      </c>
      <c r="B37" t="s">
        <v>8</v>
      </c>
      <c r="C37" t="s">
        <v>9</v>
      </c>
      <c r="D37" s="1">
        <v>45601312</v>
      </c>
      <c r="E37" s="1">
        <v>6840196800</v>
      </c>
      <c r="F37">
        <v>150</v>
      </c>
      <c r="G37">
        <v>150</v>
      </c>
      <c r="H37">
        <v>150</v>
      </c>
    </row>
    <row r="38" spans="1:8" x14ac:dyDescent="0.2">
      <c r="A38" t="s">
        <v>325</v>
      </c>
      <c r="B38" t="s">
        <v>8</v>
      </c>
      <c r="C38" t="s">
        <v>9</v>
      </c>
      <c r="D38" s="1">
        <v>43324179</v>
      </c>
      <c r="E38" s="1">
        <v>6498626850</v>
      </c>
      <c r="F38">
        <v>150</v>
      </c>
      <c r="G38">
        <v>150</v>
      </c>
      <c r="H38">
        <v>150</v>
      </c>
    </row>
    <row r="39" spans="1:8" x14ac:dyDescent="0.2">
      <c r="A39" t="s">
        <v>326</v>
      </c>
      <c r="B39" t="s">
        <v>8</v>
      </c>
      <c r="C39" t="s">
        <v>9</v>
      </c>
      <c r="D39" s="1">
        <v>43324179</v>
      </c>
      <c r="E39" s="1">
        <v>6498626850</v>
      </c>
      <c r="F39">
        <v>150</v>
      </c>
      <c r="G39">
        <v>150</v>
      </c>
      <c r="H39">
        <v>150</v>
      </c>
    </row>
    <row r="40" spans="1:8" x14ac:dyDescent="0.2">
      <c r="A40" t="s">
        <v>327</v>
      </c>
      <c r="B40" t="s">
        <v>8</v>
      </c>
      <c r="C40" t="s">
        <v>9</v>
      </c>
      <c r="D40" s="1">
        <v>45955670</v>
      </c>
      <c r="E40" s="1">
        <v>6893350500</v>
      </c>
      <c r="F40">
        <v>150</v>
      </c>
      <c r="G40">
        <v>150</v>
      </c>
      <c r="H40">
        <v>150</v>
      </c>
    </row>
    <row r="41" spans="1:8" x14ac:dyDescent="0.2">
      <c r="A41" t="s">
        <v>328</v>
      </c>
      <c r="B41" t="s">
        <v>8</v>
      </c>
      <c r="C41" t="s">
        <v>9</v>
      </c>
      <c r="D41" s="1">
        <v>45955670</v>
      </c>
      <c r="E41" s="1">
        <v>6893350500</v>
      </c>
      <c r="F41">
        <v>150</v>
      </c>
      <c r="G41">
        <v>150</v>
      </c>
      <c r="H41">
        <v>150</v>
      </c>
    </row>
    <row r="42" spans="1:8" x14ac:dyDescent="0.2">
      <c r="A42" t="s">
        <v>329</v>
      </c>
      <c r="B42" t="s">
        <v>8</v>
      </c>
      <c r="C42" t="s">
        <v>9</v>
      </c>
      <c r="D42" s="1">
        <v>42793954</v>
      </c>
      <c r="E42" s="1">
        <v>6419093100</v>
      </c>
      <c r="F42">
        <v>150</v>
      </c>
      <c r="G42">
        <v>150</v>
      </c>
      <c r="H42">
        <v>150</v>
      </c>
    </row>
    <row r="43" spans="1:8" x14ac:dyDescent="0.2">
      <c r="A43" t="s">
        <v>330</v>
      </c>
      <c r="B43" t="s">
        <v>8</v>
      </c>
      <c r="C43" t="s">
        <v>9</v>
      </c>
      <c r="D43" s="1">
        <v>42793954</v>
      </c>
      <c r="E43" s="1">
        <v>6419093100</v>
      </c>
      <c r="F43">
        <v>150</v>
      </c>
      <c r="G43">
        <v>150</v>
      </c>
      <c r="H43">
        <v>150</v>
      </c>
    </row>
    <row r="44" spans="1:8" x14ac:dyDescent="0.2">
      <c r="A44" t="s">
        <v>331</v>
      </c>
      <c r="B44" t="s">
        <v>8</v>
      </c>
      <c r="C44" t="s">
        <v>9</v>
      </c>
      <c r="D44" s="1">
        <v>37150190</v>
      </c>
      <c r="E44" s="1">
        <v>5572528500</v>
      </c>
      <c r="F44">
        <v>150</v>
      </c>
      <c r="G44">
        <v>150</v>
      </c>
      <c r="H44">
        <v>150</v>
      </c>
    </row>
    <row r="45" spans="1:8" x14ac:dyDescent="0.2">
      <c r="A45" t="s">
        <v>332</v>
      </c>
      <c r="B45" t="s">
        <v>8</v>
      </c>
      <c r="C45" t="s">
        <v>9</v>
      </c>
      <c r="D45" s="1">
        <v>37150190</v>
      </c>
      <c r="E45" s="1">
        <v>5572528500</v>
      </c>
      <c r="F45">
        <v>150</v>
      </c>
      <c r="G45">
        <v>150</v>
      </c>
      <c r="H45">
        <v>150</v>
      </c>
    </row>
    <row r="46" spans="1:8" x14ac:dyDescent="0.2">
      <c r="A46" t="s">
        <v>333</v>
      </c>
      <c r="B46" t="s">
        <v>8</v>
      </c>
      <c r="C46" t="s">
        <v>9</v>
      </c>
      <c r="D46" s="1">
        <v>30674235</v>
      </c>
      <c r="E46" s="1">
        <v>4601135250</v>
      </c>
      <c r="F46">
        <v>150</v>
      </c>
      <c r="G46">
        <v>150</v>
      </c>
      <c r="H46">
        <v>150</v>
      </c>
    </row>
    <row r="47" spans="1:8" x14ac:dyDescent="0.2">
      <c r="A47" t="s">
        <v>334</v>
      </c>
      <c r="B47" t="s">
        <v>8</v>
      </c>
      <c r="C47" t="s">
        <v>9</v>
      </c>
      <c r="D47" s="1">
        <v>30674235</v>
      </c>
      <c r="E47" s="1">
        <v>4601135250</v>
      </c>
      <c r="F47">
        <v>150</v>
      </c>
      <c r="G47">
        <v>150</v>
      </c>
      <c r="H47">
        <v>150</v>
      </c>
    </row>
    <row r="48" spans="1:8" x14ac:dyDescent="0.2">
      <c r="A48" t="s">
        <v>335</v>
      </c>
      <c r="B48" t="s">
        <v>8</v>
      </c>
      <c r="C48" t="s">
        <v>9</v>
      </c>
      <c r="D48" s="1">
        <v>39042078</v>
      </c>
      <c r="E48" s="1">
        <v>5856311700</v>
      </c>
      <c r="F48">
        <v>150</v>
      </c>
      <c r="G48">
        <v>150</v>
      </c>
      <c r="H48">
        <v>150</v>
      </c>
    </row>
    <row r="49" spans="1:8" x14ac:dyDescent="0.2">
      <c r="A49" t="s">
        <v>336</v>
      </c>
      <c r="B49" t="s">
        <v>8</v>
      </c>
      <c r="C49" t="s">
        <v>9</v>
      </c>
      <c r="D49" s="1">
        <v>39042078</v>
      </c>
      <c r="E49" s="1">
        <v>5856311700</v>
      </c>
      <c r="F49">
        <v>150</v>
      </c>
      <c r="G49">
        <v>150</v>
      </c>
      <c r="H49">
        <v>150</v>
      </c>
    </row>
    <row r="50" spans="1:8" x14ac:dyDescent="0.2">
      <c r="A50" t="s">
        <v>337</v>
      </c>
      <c r="B50" t="s">
        <v>8</v>
      </c>
      <c r="C50" t="s">
        <v>9</v>
      </c>
      <c r="D50" s="1">
        <v>35263332</v>
      </c>
      <c r="E50" s="1">
        <v>5289499800</v>
      </c>
      <c r="F50">
        <v>150</v>
      </c>
      <c r="G50">
        <v>150</v>
      </c>
      <c r="H50">
        <v>150</v>
      </c>
    </row>
    <row r="51" spans="1:8" x14ac:dyDescent="0.2">
      <c r="A51" t="s">
        <v>338</v>
      </c>
      <c r="B51" t="s">
        <v>8</v>
      </c>
      <c r="C51" t="s">
        <v>9</v>
      </c>
      <c r="D51" s="1">
        <v>35263332</v>
      </c>
      <c r="E51" s="1">
        <v>5289499800</v>
      </c>
      <c r="F51">
        <v>150</v>
      </c>
      <c r="G51">
        <v>150</v>
      </c>
      <c r="H51">
        <v>150</v>
      </c>
    </row>
    <row r="52" spans="1:8" x14ac:dyDescent="0.2">
      <c r="A52" t="s">
        <v>339</v>
      </c>
      <c r="B52" t="s">
        <v>8</v>
      </c>
      <c r="C52" t="s">
        <v>9</v>
      </c>
      <c r="D52" s="1">
        <v>47532278</v>
      </c>
      <c r="E52" s="1">
        <v>7129841700</v>
      </c>
      <c r="F52">
        <v>150</v>
      </c>
      <c r="G52">
        <v>150</v>
      </c>
      <c r="H52">
        <v>150</v>
      </c>
    </row>
    <row r="53" spans="1:8" x14ac:dyDescent="0.2">
      <c r="A53" t="s">
        <v>340</v>
      </c>
      <c r="B53" t="s">
        <v>8</v>
      </c>
      <c r="C53" t="s">
        <v>9</v>
      </c>
      <c r="D53" s="1">
        <v>47532278</v>
      </c>
      <c r="E53" s="1">
        <v>7129841700</v>
      </c>
      <c r="F53">
        <v>150</v>
      </c>
      <c r="G53">
        <v>150</v>
      </c>
      <c r="H53">
        <v>150</v>
      </c>
    </row>
    <row r="54" spans="1:8" x14ac:dyDescent="0.2">
      <c r="A54" t="s">
        <v>341</v>
      </c>
      <c r="B54" t="s">
        <v>8</v>
      </c>
      <c r="C54" t="s">
        <v>9</v>
      </c>
      <c r="D54" s="1">
        <v>42278133</v>
      </c>
      <c r="E54" s="1">
        <v>6341719950</v>
      </c>
      <c r="F54">
        <v>150</v>
      </c>
      <c r="G54">
        <v>150</v>
      </c>
      <c r="H54">
        <v>150</v>
      </c>
    </row>
    <row r="55" spans="1:8" x14ac:dyDescent="0.2">
      <c r="A55" t="s">
        <v>342</v>
      </c>
      <c r="B55" t="s">
        <v>8</v>
      </c>
      <c r="C55" t="s">
        <v>9</v>
      </c>
      <c r="D55" s="1">
        <v>42278133</v>
      </c>
      <c r="E55" s="1">
        <v>6341719950</v>
      </c>
      <c r="F55">
        <v>150</v>
      </c>
      <c r="G55">
        <v>150</v>
      </c>
      <c r="H55">
        <v>150</v>
      </c>
    </row>
    <row r="56" spans="1:8" x14ac:dyDescent="0.2">
      <c r="A56" t="s">
        <v>343</v>
      </c>
      <c r="B56" t="s">
        <v>8</v>
      </c>
      <c r="C56" t="s">
        <v>9</v>
      </c>
      <c r="D56" s="1">
        <v>42696420</v>
      </c>
      <c r="E56" s="1">
        <v>6404463000</v>
      </c>
      <c r="F56">
        <v>150</v>
      </c>
      <c r="G56">
        <v>150</v>
      </c>
      <c r="H56">
        <v>150</v>
      </c>
    </row>
    <row r="57" spans="1:8" x14ac:dyDescent="0.2">
      <c r="A57" t="s">
        <v>344</v>
      </c>
      <c r="B57" t="s">
        <v>8</v>
      </c>
      <c r="C57" t="s">
        <v>9</v>
      </c>
      <c r="D57" s="1">
        <v>42696420</v>
      </c>
      <c r="E57" s="1">
        <v>6404463000</v>
      </c>
      <c r="F57">
        <v>150</v>
      </c>
      <c r="G57">
        <v>150</v>
      </c>
      <c r="H57">
        <v>150</v>
      </c>
    </row>
    <row r="58" spans="1:8" x14ac:dyDescent="0.2">
      <c r="A58" t="s">
        <v>345</v>
      </c>
      <c r="B58" t="s">
        <v>8</v>
      </c>
      <c r="C58" t="s">
        <v>9</v>
      </c>
      <c r="D58" s="1">
        <v>36643628</v>
      </c>
      <c r="E58" s="1">
        <v>5496544200</v>
      </c>
      <c r="F58">
        <v>150</v>
      </c>
      <c r="G58">
        <v>150</v>
      </c>
      <c r="H58">
        <v>150</v>
      </c>
    </row>
    <row r="59" spans="1:8" x14ac:dyDescent="0.2">
      <c r="A59" t="s">
        <v>346</v>
      </c>
      <c r="B59" t="s">
        <v>8</v>
      </c>
      <c r="C59" t="s">
        <v>9</v>
      </c>
      <c r="D59" s="1">
        <v>36643628</v>
      </c>
      <c r="E59" s="1">
        <v>5496544200</v>
      </c>
      <c r="F59">
        <v>150</v>
      </c>
      <c r="G59">
        <v>150</v>
      </c>
      <c r="H59">
        <v>150</v>
      </c>
    </row>
    <row r="60" spans="1:8" x14ac:dyDescent="0.2">
      <c r="A60" t="s">
        <v>347</v>
      </c>
      <c r="B60" t="s">
        <v>8</v>
      </c>
      <c r="C60" t="s">
        <v>9</v>
      </c>
      <c r="D60" s="1">
        <v>33879131</v>
      </c>
      <c r="E60" s="1">
        <v>5081869650</v>
      </c>
      <c r="F60">
        <v>150</v>
      </c>
      <c r="G60">
        <v>150</v>
      </c>
      <c r="H60">
        <v>150</v>
      </c>
    </row>
    <row r="61" spans="1:8" x14ac:dyDescent="0.2">
      <c r="A61" t="s">
        <v>348</v>
      </c>
      <c r="B61" t="s">
        <v>8</v>
      </c>
      <c r="C61" t="s">
        <v>9</v>
      </c>
      <c r="D61" s="1">
        <v>33879131</v>
      </c>
      <c r="E61" s="1">
        <v>5081869650</v>
      </c>
      <c r="F61">
        <v>150</v>
      </c>
      <c r="G61">
        <v>150</v>
      </c>
      <c r="H61">
        <v>150</v>
      </c>
    </row>
    <row r="62" spans="1:8" x14ac:dyDescent="0.2">
      <c r="A62" t="s">
        <v>349</v>
      </c>
      <c r="B62" t="s">
        <v>8</v>
      </c>
      <c r="C62" t="s">
        <v>9</v>
      </c>
      <c r="D62" s="1">
        <v>35109412</v>
      </c>
      <c r="E62" s="1">
        <v>5266411800</v>
      </c>
      <c r="F62">
        <v>150</v>
      </c>
      <c r="G62">
        <v>150</v>
      </c>
      <c r="H62">
        <v>150</v>
      </c>
    </row>
    <row r="63" spans="1:8" x14ac:dyDescent="0.2">
      <c r="A63" t="s">
        <v>350</v>
      </c>
      <c r="B63" t="s">
        <v>8</v>
      </c>
      <c r="C63" t="s">
        <v>9</v>
      </c>
      <c r="D63" s="1">
        <v>35109412</v>
      </c>
      <c r="E63" s="1">
        <v>5266411800</v>
      </c>
      <c r="F63">
        <v>150</v>
      </c>
      <c r="G63">
        <v>150</v>
      </c>
      <c r="H63">
        <v>150</v>
      </c>
    </row>
    <row r="64" spans="1:8" x14ac:dyDescent="0.2">
      <c r="A64" t="s">
        <v>351</v>
      </c>
      <c r="B64" t="s">
        <v>8</v>
      </c>
      <c r="C64" t="s">
        <v>9</v>
      </c>
      <c r="D64" s="1">
        <v>34624656</v>
      </c>
      <c r="E64" s="1">
        <v>5193698400</v>
      </c>
      <c r="F64">
        <v>150</v>
      </c>
      <c r="G64">
        <v>150</v>
      </c>
      <c r="H64">
        <v>150</v>
      </c>
    </row>
    <row r="65" spans="1:8" x14ac:dyDescent="0.2">
      <c r="A65" t="s">
        <v>352</v>
      </c>
      <c r="B65" t="s">
        <v>8</v>
      </c>
      <c r="C65" t="s">
        <v>9</v>
      </c>
      <c r="D65" s="1">
        <v>34624656</v>
      </c>
      <c r="E65" s="1">
        <v>5193698400</v>
      </c>
      <c r="F65">
        <v>150</v>
      </c>
      <c r="G65">
        <v>150</v>
      </c>
      <c r="H65">
        <v>150</v>
      </c>
    </row>
    <row r="66" spans="1:8" x14ac:dyDescent="0.2">
      <c r="A66" t="s">
        <v>353</v>
      </c>
      <c r="B66" t="s">
        <v>8</v>
      </c>
      <c r="C66" t="s">
        <v>9</v>
      </c>
      <c r="D66" s="1">
        <v>29543141</v>
      </c>
      <c r="E66" s="1">
        <v>4431471150</v>
      </c>
      <c r="F66">
        <v>150</v>
      </c>
      <c r="G66">
        <v>150</v>
      </c>
      <c r="H66">
        <v>150</v>
      </c>
    </row>
    <row r="67" spans="1:8" x14ac:dyDescent="0.2">
      <c r="A67" t="s">
        <v>354</v>
      </c>
      <c r="B67" t="s">
        <v>8</v>
      </c>
      <c r="C67" t="s">
        <v>9</v>
      </c>
      <c r="D67" s="1">
        <v>29543141</v>
      </c>
      <c r="E67" s="1">
        <v>4431471150</v>
      </c>
      <c r="F67">
        <v>150</v>
      </c>
      <c r="G67">
        <v>150</v>
      </c>
      <c r="H67">
        <v>150</v>
      </c>
    </row>
    <row r="68" spans="1:8" x14ac:dyDescent="0.2">
      <c r="A68" t="s">
        <v>355</v>
      </c>
      <c r="B68" t="s">
        <v>8</v>
      </c>
      <c r="C68" t="s">
        <v>9</v>
      </c>
      <c r="D68" s="1">
        <v>39814020</v>
      </c>
      <c r="E68" s="1">
        <v>5972103000</v>
      </c>
      <c r="F68">
        <v>150</v>
      </c>
      <c r="G68">
        <v>150</v>
      </c>
      <c r="H68">
        <v>150</v>
      </c>
    </row>
    <row r="69" spans="1:8" x14ac:dyDescent="0.2">
      <c r="A69" t="s">
        <v>356</v>
      </c>
      <c r="B69" t="s">
        <v>8</v>
      </c>
      <c r="C69" t="s">
        <v>9</v>
      </c>
      <c r="D69" s="1">
        <v>39814020</v>
      </c>
      <c r="E69" s="1">
        <v>5972103000</v>
      </c>
      <c r="F69">
        <v>150</v>
      </c>
      <c r="G69">
        <v>150</v>
      </c>
      <c r="H69">
        <v>150</v>
      </c>
    </row>
    <row r="70" spans="1:8" x14ac:dyDescent="0.2">
      <c r="A70" t="s">
        <v>357</v>
      </c>
      <c r="B70" t="s">
        <v>8</v>
      </c>
      <c r="C70" t="s">
        <v>9</v>
      </c>
      <c r="D70" s="1">
        <v>38250341</v>
      </c>
      <c r="E70" s="1">
        <v>5737551150</v>
      </c>
      <c r="F70">
        <v>150</v>
      </c>
      <c r="G70">
        <v>150</v>
      </c>
      <c r="H70">
        <v>150</v>
      </c>
    </row>
    <row r="71" spans="1:8" x14ac:dyDescent="0.2">
      <c r="A71" t="s">
        <v>358</v>
      </c>
      <c r="B71" t="s">
        <v>8</v>
      </c>
      <c r="C71" t="s">
        <v>9</v>
      </c>
      <c r="D71" s="1">
        <v>38250341</v>
      </c>
      <c r="E71" s="1">
        <v>5737551150</v>
      </c>
      <c r="F71">
        <v>150</v>
      </c>
      <c r="G71">
        <v>150</v>
      </c>
      <c r="H71">
        <v>150</v>
      </c>
    </row>
    <row r="72" spans="1:8" x14ac:dyDescent="0.2">
      <c r="A72" t="s">
        <v>359</v>
      </c>
      <c r="B72" t="s">
        <v>8</v>
      </c>
      <c r="C72" t="s">
        <v>9</v>
      </c>
      <c r="D72" s="1">
        <v>36254047</v>
      </c>
      <c r="E72" s="1">
        <v>5438107050</v>
      </c>
      <c r="F72">
        <v>150</v>
      </c>
      <c r="G72">
        <v>150</v>
      </c>
      <c r="H72">
        <v>150</v>
      </c>
    </row>
    <row r="73" spans="1:8" x14ac:dyDescent="0.2">
      <c r="A73" t="s">
        <v>360</v>
      </c>
      <c r="B73" t="s">
        <v>8</v>
      </c>
      <c r="C73" t="s">
        <v>9</v>
      </c>
      <c r="D73" s="1">
        <v>36254047</v>
      </c>
      <c r="E73" s="1">
        <v>5438107050</v>
      </c>
      <c r="F73">
        <v>150</v>
      </c>
      <c r="G73">
        <v>150</v>
      </c>
      <c r="H73">
        <v>150</v>
      </c>
    </row>
    <row r="74" spans="1:8" x14ac:dyDescent="0.2">
      <c r="A74" t="s">
        <v>361</v>
      </c>
      <c r="B74" t="s">
        <v>8</v>
      </c>
      <c r="C74" t="s">
        <v>9</v>
      </c>
      <c r="D74" s="1">
        <v>34226494</v>
      </c>
      <c r="E74" s="1">
        <v>5133974100</v>
      </c>
      <c r="F74">
        <v>150</v>
      </c>
      <c r="G74">
        <v>150</v>
      </c>
      <c r="H74">
        <v>150</v>
      </c>
    </row>
    <row r="75" spans="1:8" x14ac:dyDescent="0.2">
      <c r="A75" t="s">
        <v>362</v>
      </c>
      <c r="B75" t="s">
        <v>8</v>
      </c>
      <c r="C75" t="s">
        <v>9</v>
      </c>
      <c r="D75" s="1">
        <v>34226494</v>
      </c>
      <c r="E75" s="1">
        <v>5133974100</v>
      </c>
      <c r="F75">
        <v>150</v>
      </c>
      <c r="G75">
        <v>150</v>
      </c>
      <c r="H75">
        <v>150</v>
      </c>
    </row>
    <row r="76" spans="1:8" x14ac:dyDescent="0.2">
      <c r="A76" t="s">
        <v>363</v>
      </c>
      <c r="B76" t="s">
        <v>8</v>
      </c>
      <c r="C76" t="s">
        <v>9</v>
      </c>
      <c r="D76" s="1">
        <v>40084664</v>
      </c>
      <c r="E76" s="1">
        <v>6012699600</v>
      </c>
      <c r="F76">
        <v>150</v>
      </c>
      <c r="G76">
        <v>150</v>
      </c>
      <c r="H76">
        <v>150</v>
      </c>
    </row>
    <row r="77" spans="1:8" x14ac:dyDescent="0.2">
      <c r="A77" t="s">
        <v>364</v>
      </c>
      <c r="B77" t="s">
        <v>8</v>
      </c>
      <c r="C77" t="s">
        <v>9</v>
      </c>
      <c r="D77" s="1">
        <v>40084664</v>
      </c>
      <c r="E77" s="1">
        <v>6012699600</v>
      </c>
      <c r="F77">
        <v>150</v>
      </c>
      <c r="G77">
        <v>150</v>
      </c>
      <c r="H77">
        <v>150</v>
      </c>
    </row>
    <row r="78" spans="1:8" x14ac:dyDescent="0.2">
      <c r="A78" t="s">
        <v>365</v>
      </c>
      <c r="B78" t="s">
        <v>8</v>
      </c>
      <c r="C78" t="s">
        <v>9</v>
      </c>
      <c r="D78" s="1">
        <v>52055420</v>
      </c>
      <c r="E78" s="1">
        <v>7808313000</v>
      </c>
      <c r="F78">
        <v>150</v>
      </c>
      <c r="G78">
        <v>150</v>
      </c>
      <c r="H78">
        <v>150</v>
      </c>
    </row>
    <row r="79" spans="1:8" x14ac:dyDescent="0.2">
      <c r="A79" t="s">
        <v>366</v>
      </c>
      <c r="B79" t="s">
        <v>8</v>
      </c>
      <c r="C79" t="s">
        <v>9</v>
      </c>
      <c r="D79" s="1">
        <v>52055420</v>
      </c>
      <c r="E79" s="1">
        <v>7808313000</v>
      </c>
      <c r="F79">
        <v>150</v>
      </c>
      <c r="G79">
        <v>150</v>
      </c>
      <c r="H79">
        <v>150</v>
      </c>
    </row>
    <row r="80" spans="1:8" x14ac:dyDescent="0.2">
      <c r="A80" t="s">
        <v>367</v>
      </c>
      <c r="B80" t="s">
        <v>8</v>
      </c>
      <c r="C80" t="s">
        <v>9</v>
      </c>
      <c r="D80" s="1">
        <v>49216808</v>
      </c>
      <c r="E80" s="1">
        <v>7382521200</v>
      </c>
      <c r="F80">
        <v>150</v>
      </c>
      <c r="G80">
        <v>150</v>
      </c>
      <c r="H80">
        <v>150</v>
      </c>
    </row>
    <row r="81" spans="1:8" x14ac:dyDescent="0.2">
      <c r="A81" t="s">
        <v>368</v>
      </c>
      <c r="B81" t="s">
        <v>8</v>
      </c>
      <c r="C81" t="s">
        <v>9</v>
      </c>
      <c r="D81" s="1">
        <v>49216808</v>
      </c>
      <c r="E81" s="1">
        <v>7382521200</v>
      </c>
      <c r="F81">
        <v>150</v>
      </c>
      <c r="G81">
        <v>150</v>
      </c>
      <c r="H81">
        <v>150</v>
      </c>
    </row>
    <row r="82" spans="1:8" x14ac:dyDescent="0.2">
      <c r="A82" t="s">
        <v>369</v>
      </c>
      <c r="B82" t="s">
        <v>8</v>
      </c>
      <c r="C82" t="s">
        <v>9</v>
      </c>
      <c r="D82" s="1">
        <v>41261179</v>
      </c>
      <c r="E82" s="1">
        <v>6189176850</v>
      </c>
      <c r="F82">
        <v>150</v>
      </c>
      <c r="G82">
        <v>150</v>
      </c>
      <c r="H82">
        <v>150</v>
      </c>
    </row>
    <row r="83" spans="1:8" x14ac:dyDescent="0.2">
      <c r="A83" t="s">
        <v>370</v>
      </c>
      <c r="B83" t="s">
        <v>8</v>
      </c>
      <c r="C83" t="s">
        <v>9</v>
      </c>
      <c r="D83" s="1">
        <v>41261179</v>
      </c>
      <c r="E83" s="1">
        <v>6189176850</v>
      </c>
      <c r="F83">
        <v>150</v>
      </c>
      <c r="G83">
        <v>150</v>
      </c>
      <c r="H83">
        <v>150</v>
      </c>
    </row>
    <row r="84" spans="1:8" x14ac:dyDescent="0.2">
      <c r="A84" t="s">
        <v>371</v>
      </c>
      <c r="B84" t="s">
        <v>8</v>
      </c>
      <c r="C84" t="s">
        <v>9</v>
      </c>
      <c r="D84" s="1">
        <v>45595934</v>
      </c>
      <c r="E84" s="1">
        <v>6839390100</v>
      </c>
      <c r="F84">
        <v>150</v>
      </c>
      <c r="G84">
        <v>150</v>
      </c>
      <c r="H84">
        <v>150</v>
      </c>
    </row>
    <row r="85" spans="1:8" x14ac:dyDescent="0.2">
      <c r="A85" t="s">
        <v>372</v>
      </c>
      <c r="B85" t="s">
        <v>8</v>
      </c>
      <c r="C85" t="s">
        <v>9</v>
      </c>
      <c r="D85" s="1">
        <v>45595934</v>
      </c>
      <c r="E85" s="1">
        <v>6839390100</v>
      </c>
      <c r="F85">
        <v>150</v>
      </c>
      <c r="G85">
        <v>150</v>
      </c>
      <c r="H85">
        <v>150</v>
      </c>
    </row>
    <row r="86" spans="1:8" x14ac:dyDescent="0.2">
      <c r="A86" t="s">
        <v>373</v>
      </c>
      <c r="B86" t="s">
        <v>8</v>
      </c>
      <c r="C86" t="s">
        <v>9</v>
      </c>
      <c r="D86" s="1">
        <v>38110350</v>
      </c>
      <c r="E86" s="1">
        <v>5716552500</v>
      </c>
      <c r="F86">
        <v>150</v>
      </c>
      <c r="G86">
        <v>150</v>
      </c>
      <c r="H86">
        <v>150</v>
      </c>
    </row>
    <row r="87" spans="1:8" x14ac:dyDescent="0.2">
      <c r="A87" t="s">
        <v>374</v>
      </c>
      <c r="B87" t="s">
        <v>8</v>
      </c>
      <c r="C87" t="s">
        <v>9</v>
      </c>
      <c r="D87" s="1">
        <v>38110350</v>
      </c>
      <c r="E87" s="1">
        <v>5716552500</v>
      </c>
      <c r="F87">
        <v>150</v>
      </c>
      <c r="G87">
        <v>150</v>
      </c>
      <c r="H87">
        <v>150</v>
      </c>
    </row>
    <row r="88" spans="1:8" x14ac:dyDescent="0.2">
      <c r="A88" t="s">
        <v>375</v>
      </c>
      <c r="B88" t="s">
        <v>8</v>
      </c>
      <c r="C88" t="s">
        <v>9</v>
      </c>
      <c r="D88" s="1">
        <v>41359120</v>
      </c>
      <c r="E88" s="1">
        <v>6203868000</v>
      </c>
      <c r="F88">
        <v>150</v>
      </c>
      <c r="G88">
        <v>150</v>
      </c>
      <c r="H88">
        <v>150</v>
      </c>
    </row>
    <row r="89" spans="1:8" x14ac:dyDescent="0.2">
      <c r="A89" t="s">
        <v>376</v>
      </c>
      <c r="B89" t="s">
        <v>8</v>
      </c>
      <c r="C89" t="s">
        <v>9</v>
      </c>
      <c r="D89" s="1">
        <v>41359120</v>
      </c>
      <c r="E89" s="1">
        <v>6203868000</v>
      </c>
      <c r="F89">
        <v>150</v>
      </c>
      <c r="G89">
        <v>150</v>
      </c>
      <c r="H89">
        <v>150</v>
      </c>
    </row>
    <row r="90" spans="1:8" x14ac:dyDescent="0.2">
      <c r="A90" t="s">
        <v>377</v>
      </c>
      <c r="B90" t="s">
        <v>8</v>
      </c>
      <c r="C90" t="s">
        <v>9</v>
      </c>
      <c r="D90" s="1">
        <v>36856148</v>
      </c>
      <c r="E90" s="1">
        <v>5528422200</v>
      </c>
      <c r="F90">
        <v>150</v>
      </c>
      <c r="G90">
        <v>150</v>
      </c>
      <c r="H90">
        <v>150</v>
      </c>
    </row>
    <row r="91" spans="1:8" x14ac:dyDescent="0.2">
      <c r="A91" t="s">
        <v>378</v>
      </c>
      <c r="B91" t="s">
        <v>8</v>
      </c>
      <c r="C91" t="s">
        <v>9</v>
      </c>
      <c r="D91" s="1">
        <v>36856148</v>
      </c>
      <c r="E91" s="1">
        <v>5528422200</v>
      </c>
      <c r="F91">
        <v>150</v>
      </c>
      <c r="G91">
        <v>150</v>
      </c>
      <c r="H91">
        <v>150</v>
      </c>
    </row>
    <row r="92" spans="1:8" x14ac:dyDescent="0.2">
      <c r="A92" t="s">
        <v>379</v>
      </c>
      <c r="B92" t="s">
        <v>8</v>
      </c>
      <c r="C92" t="s">
        <v>9</v>
      </c>
      <c r="D92" s="1">
        <v>40439387</v>
      </c>
      <c r="E92" s="1">
        <v>6065908050</v>
      </c>
      <c r="F92">
        <v>150</v>
      </c>
      <c r="G92">
        <v>150</v>
      </c>
      <c r="H92">
        <v>150</v>
      </c>
    </row>
    <row r="93" spans="1:8" x14ac:dyDescent="0.2">
      <c r="A93" t="s">
        <v>380</v>
      </c>
      <c r="B93" t="s">
        <v>8</v>
      </c>
      <c r="C93" t="s">
        <v>9</v>
      </c>
      <c r="D93" s="1">
        <v>40439387</v>
      </c>
      <c r="E93" s="1">
        <v>6065908050</v>
      </c>
      <c r="F93">
        <v>150</v>
      </c>
      <c r="G93">
        <v>150</v>
      </c>
      <c r="H93">
        <v>150</v>
      </c>
    </row>
    <row r="94" spans="1:8" x14ac:dyDescent="0.2">
      <c r="A94" t="s">
        <v>381</v>
      </c>
      <c r="B94" t="s">
        <v>8</v>
      </c>
      <c r="C94" t="s">
        <v>9</v>
      </c>
      <c r="D94" s="1">
        <v>42367094</v>
      </c>
      <c r="E94" s="1">
        <v>6355064100</v>
      </c>
      <c r="F94">
        <v>150</v>
      </c>
      <c r="G94">
        <v>150</v>
      </c>
      <c r="H94">
        <v>150</v>
      </c>
    </row>
    <row r="95" spans="1:8" x14ac:dyDescent="0.2">
      <c r="A95" t="s">
        <v>382</v>
      </c>
      <c r="B95" t="s">
        <v>8</v>
      </c>
      <c r="C95" t="s">
        <v>9</v>
      </c>
      <c r="D95" s="1">
        <v>42367094</v>
      </c>
      <c r="E95" s="1">
        <v>6355064100</v>
      </c>
      <c r="F95">
        <v>150</v>
      </c>
      <c r="G95">
        <v>150</v>
      </c>
      <c r="H95">
        <v>150</v>
      </c>
    </row>
    <row r="96" spans="1:8" x14ac:dyDescent="0.2">
      <c r="A96" t="s">
        <v>383</v>
      </c>
      <c r="B96" t="s">
        <v>8</v>
      </c>
      <c r="C96" t="s">
        <v>9</v>
      </c>
      <c r="D96" s="1">
        <v>41877454</v>
      </c>
      <c r="E96" s="1">
        <v>6281618100</v>
      </c>
      <c r="F96">
        <v>150</v>
      </c>
      <c r="G96">
        <v>150</v>
      </c>
      <c r="H96">
        <v>150</v>
      </c>
    </row>
    <row r="97" spans="1:8" x14ac:dyDescent="0.2">
      <c r="A97" t="s">
        <v>384</v>
      </c>
      <c r="B97" t="s">
        <v>8</v>
      </c>
      <c r="C97" t="s">
        <v>9</v>
      </c>
      <c r="D97" s="1">
        <v>41877454</v>
      </c>
      <c r="E97" s="1">
        <v>6281618100</v>
      </c>
      <c r="F97">
        <v>150</v>
      </c>
      <c r="G97">
        <v>150</v>
      </c>
      <c r="H97">
        <v>150</v>
      </c>
    </row>
    <row r="98" spans="1:8" x14ac:dyDescent="0.2">
      <c r="A98" t="s">
        <v>385</v>
      </c>
      <c r="B98" t="s">
        <v>8</v>
      </c>
      <c r="C98" t="s">
        <v>9</v>
      </c>
      <c r="D98" s="1">
        <v>39082206</v>
      </c>
      <c r="E98" s="1">
        <v>5862330900</v>
      </c>
      <c r="F98">
        <v>150</v>
      </c>
      <c r="G98">
        <v>150</v>
      </c>
      <c r="H98">
        <v>150</v>
      </c>
    </row>
    <row r="99" spans="1:8" x14ac:dyDescent="0.2">
      <c r="A99" t="s">
        <v>386</v>
      </c>
      <c r="B99" t="s">
        <v>8</v>
      </c>
      <c r="C99" t="s">
        <v>9</v>
      </c>
      <c r="D99" s="1">
        <v>39082206</v>
      </c>
      <c r="E99" s="1">
        <v>5862330900</v>
      </c>
      <c r="F99">
        <v>150</v>
      </c>
      <c r="G99">
        <v>150</v>
      </c>
      <c r="H99">
        <v>150</v>
      </c>
    </row>
    <row r="100" spans="1:8" x14ac:dyDescent="0.2">
      <c r="A100" t="s">
        <v>387</v>
      </c>
      <c r="B100" t="s">
        <v>8</v>
      </c>
      <c r="C100" t="s">
        <v>9</v>
      </c>
      <c r="D100" s="1">
        <v>35021453</v>
      </c>
      <c r="E100" s="1">
        <v>5253217950</v>
      </c>
      <c r="F100">
        <v>150</v>
      </c>
      <c r="G100">
        <v>150</v>
      </c>
      <c r="H100">
        <v>150</v>
      </c>
    </row>
    <row r="101" spans="1:8" x14ac:dyDescent="0.2">
      <c r="A101" t="s">
        <v>388</v>
      </c>
      <c r="B101" t="s">
        <v>8</v>
      </c>
      <c r="C101" t="s">
        <v>9</v>
      </c>
      <c r="D101" s="1">
        <v>35021453</v>
      </c>
      <c r="E101" s="1">
        <v>5253217950</v>
      </c>
      <c r="F101">
        <v>150</v>
      </c>
      <c r="G101">
        <v>150</v>
      </c>
      <c r="H101">
        <v>150</v>
      </c>
    </row>
    <row r="102" spans="1:8" x14ac:dyDescent="0.2">
      <c r="A102" t="s">
        <v>389</v>
      </c>
      <c r="B102" t="s">
        <v>8</v>
      </c>
      <c r="C102" t="s">
        <v>9</v>
      </c>
      <c r="D102" s="1">
        <v>44643394</v>
      </c>
      <c r="E102" s="1">
        <v>6696509100</v>
      </c>
      <c r="F102">
        <v>150</v>
      </c>
      <c r="G102">
        <v>150</v>
      </c>
      <c r="H102">
        <v>150</v>
      </c>
    </row>
    <row r="103" spans="1:8" x14ac:dyDescent="0.2">
      <c r="A103" t="s">
        <v>390</v>
      </c>
      <c r="B103" t="s">
        <v>8</v>
      </c>
      <c r="C103" t="s">
        <v>9</v>
      </c>
      <c r="D103" s="1">
        <v>44643394</v>
      </c>
      <c r="E103" s="1">
        <v>6696509100</v>
      </c>
      <c r="F103">
        <v>150</v>
      </c>
      <c r="G103">
        <v>150</v>
      </c>
      <c r="H103">
        <v>1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242E0-708D-C14B-965E-A31E4A1596FD}">
  <dimension ref="A1:H54"/>
  <sheetViews>
    <sheetView workbookViewId="0">
      <selection activeCell="I7" sqref="I7"/>
    </sheetView>
  </sheetViews>
  <sheetFormatPr baseColWidth="10" defaultRowHeight="16" x14ac:dyDescent="0.2"/>
  <cols>
    <col min="5" max="5" width="12.66406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236</v>
      </c>
      <c r="B2" t="s">
        <v>8</v>
      </c>
      <c r="C2" t="s">
        <v>9</v>
      </c>
      <c r="D2" s="1">
        <v>42584781</v>
      </c>
      <c r="E2" s="1">
        <v>6376729935</v>
      </c>
      <c r="F2">
        <v>130</v>
      </c>
      <c r="G2">
        <v>149.69999999999999</v>
      </c>
      <c r="H2">
        <v>150</v>
      </c>
    </row>
    <row r="3" spans="1:8" x14ac:dyDescent="0.2">
      <c r="A3" t="s">
        <v>237</v>
      </c>
      <c r="B3" t="s">
        <v>8</v>
      </c>
      <c r="C3" t="s">
        <v>9</v>
      </c>
      <c r="D3" s="1">
        <v>34973554</v>
      </c>
      <c r="E3" s="1">
        <v>5238689499</v>
      </c>
      <c r="F3">
        <v>130</v>
      </c>
      <c r="G3">
        <v>149.80000000000001</v>
      </c>
      <c r="H3">
        <v>150</v>
      </c>
    </row>
    <row r="4" spans="1:8" x14ac:dyDescent="0.2">
      <c r="A4" t="s">
        <v>238</v>
      </c>
      <c r="B4" t="s">
        <v>8</v>
      </c>
      <c r="C4" t="s">
        <v>9</v>
      </c>
      <c r="D4" s="1">
        <v>36937541</v>
      </c>
      <c r="E4" s="1">
        <v>5532883805</v>
      </c>
      <c r="F4">
        <v>130</v>
      </c>
      <c r="G4">
        <v>149.80000000000001</v>
      </c>
      <c r="H4">
        <v>150</v>
      </c>
    </row>
    <row r="5" spans="1:8" x14ac:dyDescent="0.2">
      <c r="A5" t="s">
        <v>239</v>
      </c>
      <c r="B5" t="s">
        <v>8</v>
      </c>
      <c r="C5" t="s">
        <v>9</v>
      </c>
      <c r="D5" s="1">
        <v>41166887</v>
      </c>
      <c r="E5" s="1">
        <v>6166326235</v>
      </c>
      <c r="F5">
        <v>130</v>
      </c>
      <c r="G5">
        <v>149.80000000000001</v>
      </c>
      <c r="H5">
        <v>150</v>
      </c>
    </row>
    <row r="6" spans="1:8" x14ac:dyDescent="0.2">
      <c r="A6" t="s">
        <v>240</v>
      </c>
      <c r="B6" t="s">
        <v>8</v>
      </c>
      <c r="C6" t="s">
        <v>9</v>
      </c>
      <c r="D6" s="1">
        <v>37371841</v>
      </c>
      <c r="E6" s="1">
        <v>5598013101</v>
      </c>
      <c r="F6">
        <v>130</v>
      </c>
      <c r="G6">
        <v>149.80000000000001</v>
      </c>
      <c r="H6">
        <v>150</v>
      </c>
    </row>
    <row r="7" spans="1:8" x14ac:dyDescent="0.2">
      <c r="A7" t="s">
        <v>241</v>
      </c>
      <c r="B7" t="s">
        <v>8</v>
      </c>
      <c r="C7" t="s">
        <v>9</v>
      </c>
      <c r="D7" s="1">
        <v>34639337</v>
      </c>
      <c r="E7" s="1">
        <v>5188853151</v>
      </c>
      <c r="F7">
        <v>130</v>
      </c>
      <c r="G7">
        <v>149.80000000000001</v>
      </c>
      <c r="H7">
        <v>150</v>
      </c>
    </row>
    <row r="8" spans="1:8" x14ac:dyDescent="0.2">
      <c r="A8" t="s">
        <v>242</v>
      </c>
      <c r="B8" t="s">
        <v>8</v>
      </c>
      <c r="C8" t="s">
        <v>9</v>
      </c>
      <c r="D8" s="1">
        <v>40649410</v>
      </c>
      <c r="E8" s="1">
        <v>6088307615</v>
      </c>
      <c r="F8">
        <v>130</v>
      </c>
      <c r="G8">
        <v>149.80000000000001</v>
      </c>
      <c r="H8">
        <v>150</v>
      </c>
    </row>
    <row r="9" spans="1:8" x14ac:dyDescent="0.2">
      <c r="A9" t="s">
        <v>243</v>
      </c>
      <c r="B9" t="s">
        <v>8</v>
      </c>
      <c r="C9" t="s">
        <v>9</v>
      </c>
      <c r="D9" s="1">
        <v>38341138</v>
      </c>
      <c r="E9" s="1">
        <v>5743940359</v>
      </c>
      <c r="F9">
        <v>130</v>
      </c>
      <c r="G9">
        <v>149.80000000000001</v>
      </c>
      <c r="H9">
        <v>150</v>
      </c>
    </row>
    <row r="10" spans="1:8" x14ac:dyDescent="0.2">
      <c r="A10" t="s">
        <v>244</v>
      </c>
      <c r="B10" t="s">
        <v>8</v>
      </c>
      <c r="C10" t="s">
        <v>9</v>
      </c>
      <c r="D10" s="1">
        <v>37516168</v>
      </c>
      <c r="E10" s="1">
        <v>5619954996</v>
      </c>
      <c r="F10">
        <v>130</v>
      </c>
      <c r="G10">
        <v>149.80000000000001</v>
      </c>
      <c r="H10">
        <v>150</v>
      </c>
    </row>
    <row r="11" spans="1:8" x14ac:dyDescent="0.2">
      <c r="A11" t="s">
        <v>245</v>
      </c>
      <c r="B11" t="s">
        <v>8</v>
      </c>
      <c r="C11" t="s">
        <v>9</v>
      </c>
      <c r="D11" s="1">
        <v>40974019</v>
      </c>
      <c r="E11" s="1">
        <v>6134963432</v>
      </c>
      <c r="F11">
        <v>130</v>
      </c>
      <c r="G11">
        <v>149.69999999999999</v>
      </c>
      <c r="H11">
        <v>150</v>
      </c>
    </row>
    <row r="12" spans="1:8" x14ac:dyDescent="0.2">
      <c r="A12" t="s">
        <v>246</v>
      </c>
      <c r="B12" t="s">
        <v>8</v>
      </c>
      <c r="C12" t="s">
        <v>9</v>
      </c>
      <c r="D12" s="1">
        <v>47537308</v>
      </c>
      <c r="E12" s="1">
        <v>7122381995</v>
      </c>
      <c r="F12">
        <v>130</v>
      </c>
      <c r="G12">
        <v>149.80000000000001</v>
      </c>
      <c r="H12">
        <v>150</v>
      </c>
    </row>
    <row r="13" spans="1:8" x14ac:dyDescent="0.2">
      <c r="A13" t="s">
        <v>247</v>
      </c>
      <c r="B13" t="s">
        <v>8</v>
      </c>
      <c r="C13" t="s">
        <v>9</v>
      </c>
      <c r="D13" s="1">
        <v>46213746</v>
      </c>
      <c r="E13" s="1">
        <v>6920068072</v>
      </c>
      <c r="F13">
        <v>130</v>
      </c>
      <c r="G13">
        <v>149.69999999999999</v>
      </c>
      <c r="H13">
        <v>150</v>
      </c>
    </row>
    <row r="14" spans="1:8" x14ac:dyDescent="0.2">
      <c r="A14" t="s">
        <v>248</v>
      </c>
      <c r="B14" t="s">
        <v>8</v>
      </c>
      <c r="C14" t="s">
        <v>9</v>
      </c>
      <c r="D14" s="1">
        <v>41510473</v>
      </c>
      <c r="E14" s="1">
        <v>6215840515</v>
      </c>
      <c r="F14">
        <v>130</v>
      </c>
      <c r="G14">
        <v>149.69999999999999</v>
      </c>
      <c r="H14">
        <v>150</v>
      </c>
    </row>
    <row r="15" spans="1:8" x14ac:dyDescent="0.2">
      <c r="A15" t="s">
        <v>249</v>
      </c>
      <c r="B15" t="s">
        <v>8</v>
      </c>
      <c r="C15" t="s">
        <v>9</v>
      </c>
      <c r="D15" s="1">
        <v>46220339</v>
      </c>
      <c r="E15" s="1">
        <v>6922582302</v>
      </c>
      <c r="F15">
        <v>130</v>
      </c>
      <c r="G15">
        <v>149.80000000000001</v>
      </c>
      <c r="H15">
        <v>150</v>
      </c>
    </row>
    <row r="16" spans="1:8" x14ac:dyDescent="0.2">
      <c r="A16" t="s">
        <v>250</v>
      </c>
      <c r="B16" t="s">
        <v>8</v>
      </c>
      <c r="C16" t="s">
        <v>9</v>
      </c>
      <c r="D16" s="1">
        <v>36834908</v>
      </c>
      <c r="E16" s="1">
        <v>5517313929</v>
      </c>
      <c r="F16">
        <v>130</v>
      </c>
      <c r="G16">
        <v>149.80000000000001</v>
      </c>
      <c r="H16">
        <v>150</v>
      </c>
    </row>
    <row r="17" spans="1:8" x14ac:dyDescent="0.2">
      <c r="A17" t="s">
        <v>251</v>
      </c>
      <c r="B17" t="s">
        <v>8</v>
      </c>
      <c r="C17" t="s">
        <v>9</v>
      </c>
      <c r="D17" s="1">
        <v>39216158</v>
      </c>
      <c r="E17" s="1">
        <v>5874508694</v>
      </c>
      <c r="F17">
        <v>130</v>
      </c>
      <c r="G17">
        <v>149.80000000000001</v>
      </c>
      <c r="H17">
        <v>150</v>
      </c>
    </row>
    <row r="18" spans="1:8" x14ac:dyDescent="0.2">
      <c r="A18" t="s">
        <v>252</v>
      </c>
      <c r="B18" t="s">
        <v>8</v>
      </c>
      <c r="C18" t="s">
        <v>9</v>
      </c>
      <c r="D18" s="1">
        <v>45222480</v>
      </c>
      <c r="E18" s="1">
        <v>6774198576</v>
      </c>
      <c r="F18">
        <v>130</v>
      </c>
      <c r="G18">
        <v>149.80000000000001</v>
      </c>
      <c r="H18">
        <v>150</v>
      </c>
    </row>
    <row r="19" spans="1:8" x14ac:dyDescent="0.2">
      <c r="A19" t="s">
        <v>253</v>
      </c>
      <c r="B19" t="s">
        <v>8</v>
      </c>
      <c r="C19" t="s">
        <v>9</v>
      </c>
      <c r="D19" s="1">
        <v>45224924</v>
      </c>
      <c r="E19" s="1">
        <v>6774477422</v>
      </c>
      <c r="F19">
        <v>130</v>
      </c>
      <c r="G19">
        <v>149.80000000000001</v>
      </c>
      <c r="H19">
        <v>150</v>
      </c>
    </row>
    <row r="20" spans="1:8" x14ac:dyDescent="0.2">
      <c r="A20" t="s">
        <v>254</v>
      </c>
      <c r="B20" t="s">
        <v>8</v>
      </c>
      <c r="C20" t="s">
        <v>9</v>
      </c>
      <c r="D20" s="1">
        <v>42922799</v>
      </c>
      <c r="E20" s="1">
        <v>6429735176</v>
      </c>
      <c r="F20">
        <v>130</v>
      </c>
      <c r="G20">
        <v>149.80000000000001</v>
      </c>
      <c r="H20">
        <v>150</v>
      </c>
    </row>
    <row r="21" spans="1:8" x14ac:dyDescent="0.2">
      <c r="A21" t="s">
        <v>255</v>
      </c>
      <c r="B21" t="s">
        <v>8</v>
      </c>
      <c r="C21" t="s">
        <v>9</v>
      </c>
      <c r="D21" s="1">
        <v>45588204</v>
      </c>
      <c r="E21" s="1">
        <v>6829044629</v>
      </c>
      <c r="F21">
        <v>130</v>
      </c>
      <c r="G21">
        <v>149.80000000000001</v>
      </c>
      <c r="H21">
        <v>150</v>
      </c>
    </row>
    <row r="22" spans="1:8" x14ac:dyDescent="0.2">
      <c r="A22" t="s">
        <v>256</v>
      </c>
      <c r="B22" t="s">
        <v>8</v>
      </c>
      <c r="C22" t="s">
        <v>9</v>
      </c>
      <c r="D22" s="1">
        <v>42469576</v>
      </c>
      <c r="E22" s="1">
        <v>6362356101</v>
      </c>
      <c r="F22">
        <v>130</v>
      </c>
      <c r="G22">
        <v>149.80000000000001</v>
      </c>
      <c r="H22">
        <v>150</v>
      </c>
    </row>
    <row r="23" spans="1:8" x14ac:dyDescent="0.2">
      <c r="A23" t="s">
        <v>257</v>
      </c>
      <c r="B23" t="s">
        <v>8</v>
      </c>
      <c r="C23" t="s">
        <v>9</v>
      </c>
      <c r="D23" s="1">
        <v>36834247</v>
      </c>
      <c r="E23" s="1">
        <v>5517672941</v>
      </c>
      <c r="F23">
        <v>130</v>
      </c>
      <c r="G23">
        <v>149.80000000000001</v>
      </c>
      <c r="H23">
        <v>150</v>
      </c>
    </row>
    <row r="24" spans="1:8" x14ac:dyDescent="0.2">
      <c r="A24" t="s">
        <v>258</v>
      </c>
      <c r="B24" t="s">
        <v>8</v>
      </c>
      <c r="C24" t="s">
        <v>9</v>
      </c>
      <c r="D24" s="1">
        <v>30391787</v>
      </c>
      <c r="E24" s="1">
        <v>4552678400</v>
      </c>
      <c r="F24">
        <v>130</v>
      </c>
      <c r="G24">
        <v>149.80000000000001</v>
      </c>
      <c r="H24">
        <v>150</v>
      </c>
    </row>
    <row r="25" spans="1:8" x14ac:dyDescent="0.2">
      <c r="A25" t="s">
        <v>259</v>
      </c>
      <c r="B25" t="s">
        <v>8</v>
      </c>
      <c r="C25" t="s">
        <v>9</v>
      </c>
      <c r="D25" s="1">
        <v>4806534</v>
      </c>
      <c r="E25" s="1">
        <v>720110794</v>
      </c>
      <c r="F25">
        <v>130</v>
      </c>
      <c r="G25">
        <v>149.80000000000001</v>
      </c>
      <c r="H25">
        <v>150</v>
      </c>
    </row>
    <row r="26" spans="1:8" x14ac:dyDescent="0.2">
      <c r="A26" t="s">
        <v>260</v>
      </c>
      <c r="B26" t="s">
        <v>8</v>
      </c>
      <c r="C26" t="s">
        <v>9</v>
      </c>
      <c r="D26" s="1">
        <v>38718090</v>
      </c>
      <c r="E26" s="1">
        <v>5799751867</v>
      </c>
      <c r="F26">
        <v>130</v>
      </c>
      <c r="G26">
        <v>149.80000000000001</v>
      </c>
      <c r="H26">
        <v>150</v>
      </c>
    </row>
    <row r="27" spans="1:8" x14ac:dyDescent="0.2">
      <c r="A27" t="s">
        <v>261</v>
      </c>
      <c r="B27" t="s">
        <v>8</v>
      </c>
      <c r="C27" t="s">
        <v>9</v>
      </c>
      <c r="D27" s="1">
        <v>34960085</v>
      </c>
      <c r="E27" s="1">
        <v>5236902815</v>
      </c>
      <c r="F27">
        <v>130</v>
      </c>
      <c r="G27">
        <v>149.80000000000001</v>
      </c>
      <c r="H27">
        <v>150</v>
      </c>
    </row>
    <row r="28" spans="1:8" x14ac:dyDescent="0.2">
      <c r="A28" t="s">
        <v>262</v>
      </c>
      <c r="B28" t="s">
        <v>8</v>
      </c>
      <c r="C28" t="s">
        <v>9</v>
      </c>
      <c r="D28" s="1">
        <v>47134920</v>
      </c>
      <c r="E28" s="1">
        <v>7060680994</v>
      </c>
      <c r="F28">
        <v>130</v>
      </c>
      <c r="G28">
        <v>149.80000000000001</v>
      </c>
      <c r="H28">
        <v>150</v>
      </c>
    </row>
    <row r="29" spans="1:8" x14ac:dyDescent="0.2">
      <c r="A29" t="s">
        <v>263</v>
      </c>
      <c r="B29" t="s">
        <v>8</v>
      </c>
      <c r="C29" t="s">
        <v>9</v>
      </c>
      <c r="D29" s="1">
        <v>41931868</v>
      </c>
      <c r="E29" s="1">
        <v>6280944585</v>
      </c>
      <c r="F29">
        <v>130</v>
      </c>
      <c r="G29">
        <v>149.80000000000001</v>
      </c>
      <c r="H29">
        <v>150</v>
      </c>
    </row>
    <row r="30" spans="1:8" x14ac:dyDescent="0.2">
      <c r="A30" t="s">
        <v>264</v>
      </c>
      <c r="B30" t="s">
        <v>8</v>
      </c>
      <c r="C30" t="s">
        <v>9</v>
      </c>
      <c r="D30" s="1">
        <v>42307771</v>
      </c>
      <c r="E30" s="1">
        <v>6337358756</v>
      </c>
      <c r="F30">
        <v>130</v>
      </c>
      <c r="G30">
        <v>149.80000000000001</v>
      </c>
      <c r="H30">
        <v>150</v>
      </c>
    </row>
    <row r="31" spans="1:8" x14ac:dyDescent="0.2">
      <c r="A31" t="s">
        <v>265</v>
      </c>
      <c r="B31" t="s">
        <v>8</v>
      </c>
      <c r="C31" t="s">
        <v>9</v>
      </c>
      <c r="D31" s="1">
        <v>36353852</v>
      </c>
      <c r="E31" s="1">
        <v>5446077337</v>
      </c>
      <c r="F31">
        <v>130</v>
      </c>
      <c r="G31">
        <v>149.80000000000001</v>
      </c>
      <c r="H31">
        <v>150</v>
      </c>
    </row>
    <row r="32" spans="1:8" x14ac:dyDescent="0.2">
      <c r="A32" t="s">
        <v>266</v>
      </c>
      <c r="B32" t="s">
        <v>8</v>
      </c>
      <c r="C32" t="s">
        <v>9</v>
      </c>
      <c r="D32" s="1">
        <v>33390891</v>
      </c>
      <c r="E32" s="1">
        <v>4999830523</v>
      </c>
      <c r="F32">
        <v>130</v>
      </c>
      <c r="G32">
        <v>149.69999999999999</v>
      </c>
      <c r="H32">
        <v>150</v>
      </c>
    </row>
    <row r="33" spans="1:8" x14ac:dyDescent="0.2">
      <c r="A33" t="s">
        <v>267</v>
      </c>
      <c r="B33" t="s">
        <v>8</v>
      </c>
      <c r="C33" t="s">
        <v>9</v>
      </c>
      <c r="D33" s="1">
        <v>34758863</v>
      </c>
      <c r="E33" s="1">
        <v>5207469824</v>
      </c>
      <c r="F33">
        <v>130</v>
      </c>
      <c r="G33">
        <v>149.80000000000001</v>
      </c>
      <c r="H33">
        <v>150</v>
      </c>
    </row>
    <row r="34" spans="1:8" x14ac:dyDescent="0.2">
      <c r="A34" t="s">
        <v>268</v>
      </c>
      <c r="B34" t="s">
        <v>8</v>
      </c>
      <c r="C34" t="s">
        <v>9</v>
      </c>
      <c r="D34" s="1">
        <v>34278043</v>
      </c>
      <c r="E34" s="1">
        <v>5134608630</v>
      </c>
      <c r="F34">
        <v>130</v>
      </c>
      <c r="G34">
        <v>149.80000000000001</v>
      </c>
      <c r="H34">
        <v>150</v>
      </c>
    </row>
    <row r="35" spans="1:8" x14ac:dyDescent="0.2">
      <c r="A35" t="s">
        <v>269</v>
      </c>
      <c r="B35" t="s">
        <v>8</v>
      </c>
      <c r="C35" t="s">
        <v>9</v>
      </c>
      <c r="D35" s="1">
        <v>29256935</v>
      </c>
      <c r="E35" s="1">
        <v>4382956000</v>
      </c>
      <c r="F35">
        <v>130</v>
      </c>
      <c r="G35">
        <v>149.80000000000001</v>
      </c>
      <c r="H35">
        <v>150</v>
      </c>
    </row>
    <row r="36" spans="1:8" x14ac:dyDescent="0.2">
      <c r="A36" t="s">
        <v>270</v>
      </c>
      <c r="B36" t="s">
        <v>8</v>
      </c>
      <c r="C36" t="s">
        <v>9</v>
      </c>
      <c r="D36" s="1">
        <v>6222481</v>
      </c>
      <c r="E36" s="1">
        <v>932259145</v>
      </c>
      <c r="F36">
        <v>130</v>
      </c>
      <c r="G36">
        <v>149.80000000000001</v>
      </c>
      <c r="H36">
        <v>150</v>
      </c>
    </row>
    <row r="37" spans="1:8" x14ac:dyDescent="0.2">
      <c r="A37" t="s">
        <v>271</v>
      </c>
      <c r="B37" t="s">
        <v>8</v>
      </c>
      <c r="C37" t="s">
        <v>9</v>
      </c>
      <c r="D37" s="1">
        <v>39391608</v>
      </c>
      <c r="E37" s="1">
        <v>5901265708</v>
      </c>
      <c r="F37">
        <v>130</v>
      </c>
      <c r="G37">
        <v>149.80000000000001</v>
      </c>
      <c r="H37">
        <v>150</v>
      </c>
    </row>
    <row r="38" spans="1:8" x14ac:dyDescent="0.2">
      <c r="A38" t="s">
        <v>272</v>
      </c>
      <c r="B38" t="s">
        <v>8</v>
      </c>
      <c r="C38" t="s">
        <v>9</v>
      </c>
      <c r="D38" s="1">
        <v>37868536</v>
      </c>
      <c r="E38" s="1">
        <v>5672965646</v>
      </c>
      <c r="F38">
        <v>130</v>
      </c>
      <c r="G38">
        <v>149.80000000000001</v>
      </c>
      <c r="H38">
        <v>150</v>
      </c>
    </row>
    <row r="39" spans="1:8" x14ac:dyDescent="0.2">
      <c r="A39" t="s">
        <v>273</v>
      </c>
      <c r="B39" t="s">
        <v>8</v>
      </c>
      <c r="C39" t="s">
        <v>9</v>
      </c>
      <c r="D39" s="1">
        <v>35881942</v>
      </c>
      <c r="E39" s="1">
        <v>5375352489</v>
      </c>
      <c r="F39">
        <v>130</v>
      </c>
      <c r="G39">
        <v>149.80000000000001</v>
      </c>
      <c r="H39">
        <v>150</v>
      </c>
    </row>
    <row r="40" spans="1:8" x14ac:dyDescent="0.2">
      <c r="A40" t="s">
        <v>274</v>
      </c>
      <c r="B40" t="s">
        <v>8</v>
      </c>
      <c r="C40" t="s">
        <v>9</v>
      </c>
      <c r="D40" s="1">
        <v>33881304</v>
      </c>
      <c r="E40" s="1">
        <v>5075659012</v>
      </c>
      <c r="F40">
        <v>130</v>
      </c>
      <c r="G40">
        <v>149.80000000000001</v>
      </c>
      <c r="H40">
        <v>150</v>
      </c>
    </row>
    <row r="41" spans="1:8" x14ac:dyDescent="0.2">
      <c r="A41" t="s">
        <v>275</v>
      </c>
      <c r="B41" t="s">
        <v>8</v>
      </c>
      <c r="C41" t="s">
        <v>9</v>
      </c>
      <c r="D41" s="1">
        <v>39651736</v>
      </c>
      <c r="E41" s="1">
        <v>5939772250</v>
      </c>
      <c r="F41">
        <v>130</v>
      </c>
      <c r="G41">
        <v>149.80000000000001</v>
      </c>
      <c r="H41">
        <v>150</v>
      </c>
    </row>
    <row r="42" spans="1:8" x14ac:dyDescent="0.2">
      <c r="A42" t="s">
        <v>276</v>
      </c>
      <c r="B42" t="s">
        <v>8</v>
      </c>
      <c r="C42" t="s">
        <v>9</v>
      </c>
      <c r="D42" s="1">
        <v>51513036</v>
      </c>
      <c r="E42" s="1">
        <v>7716824932</v>
      </c>
      <c r="F42">
        <v>130</v>
      </c>
      <c r="G42">
        <v>149.80000000000001</v>
      </c>
      <c r="H42">
        <v>150</v>
      </c>
    </row>
    <row r="43" spans="1:8" x14ac:dyDescent="0.2">
      <c r="A43" t="s">
        <v>277</v>
      </c>
      <c r="B43" t="s">
        <v>8</v>
      </c>
      <c r="C43" t="s">
        <v>9</v>
      </c>
      <c r="D43" s="1">
        <v>48663143</v>
      </c>
      <c r="E43" s="1">
        <v>7289861328</v>
      </c>
      <c r="F43">
        <v>130</v>
      </c>
      <c r="G43">
        <v>149.80000000000001</v>
      </c>
      <c r="H43">
        <v>150</v>
      </c>
    </row>
    <row r="44" spans="1:8" x14ac:dyDescent="0.2">
      <c r="A44" t="s">
        <v>278</v>
      </c>
      <c r="B44" t="s">
        <v>8</v>
      </c>
      <c r="C44" t="s">
        <v>9</v>
      </c>
      <c r="D44" s="1">
        <v>40798537</v>
      </c>
      <c r="E44" s="1">
        <v>6111863245</v>
      </c>
      <c r="F44">
        <v>130</v>
      </c>
      <c r="G44">
        <v>149.80000000000001</v>
      </c>
      <c r="H44">
        <v>150</v>
      </c>
    </row>
    <row r="45" spans="1:8" x14ac:dyDescent="0.2">
      <c r="A45" t="s">
        <v>279</v>
      </c>
      <c r="B45" t="s">
        <v>8</v>
      </c>
      <c r="C45" t="s">
        <v>9</v>
      </c>
      <c r="D45" s="1">
        <v>45303947</v>
      </c>
      <c r="E45" s="1">
        <v>6788660047</v>
      </c>
      <c r="F45">
        <v>130</v>
      </c>
      <c r="G45">
        <v>149.80000000000001</v>
      </c>
      <c r="H45">
        <v>150</v>
      </c>
    </row>
    <row r="46" spans="1:8" x14ac:dyDescent="0.2">
      <c r="A46" t="s">
        <v>280</v>
      </c>
      <c r="B46" t="s">
        <v>8</v>
      </c>
      <c r="C46" t="s">
        <v>9</v>
      </c>
      <c r="D46" s="1">
        <v>37686856</v>
      </c>
      <c r="E46" s="1">
        <v>5645691313</v>
      </c>
      <c r="F46">
        <v>130</v>
      </c>
      <c r="G46">
        <v>149.80000000000001</v>
      </c>
      <c r="H46">
        <v>150</v>
      </c>
    </row>
    <row r="47" spans="1:8" x14ac:dyDescent="0.2">
      <c r="A47" t="s">
        <v>281</v>
      </c>
      <c r="B47" t="s">
        <v>8</v>
      </c>
      <c r="C47" t="s">
        <v>9</v>
      </c>
      <c r="D47" s="1">
        <v>40946048</v>
      </c>
      <c r="E47" s="1">
        <v>6133809915</v>
      </c>
      <c r="F47">
        <v>130</v>
      </c>
      <c r="G47">
        <v>149.80000000000001</v>
      </c>
      <c r="H47">
        <v>150</v>
      </c>
    </row>
    <row r="48" spans="1:8" x14ac:dyDescent="0.2">
      <c r="A48" t="s">
        <v>282</v>
      </c>
      <c r="B48" t="s">
        <v>8</v>
      </c>
      <c r="C48" t="s">
        <v>9</v>
      </c>
      <c r="D48" s="1">
        <v>36464434</v>
      </c>
      <c r="E48" s="1">
        <v>5462481288</v>
      </c>
      <c r="F48">
        <v>130</v>
      </c>
      <c r="G48">
        <v>149.80000000000001</v>
      </c>
      <c r="H48">
        <v>150</v>
      </c>
    </row>
    <row r="49" spans="1:8" x14ac:dyDescent="0.2">
      <c r="A49" t="s">
        <v>283</v>
      </c>
      <c r="B49" t="s">
        <v>8</v>
      </c>
      <c r="C49" t="s">
        <v>9</v>
      </c>
      <c r="D49" s="1">
        <v>39961519</v>
      </c>
      <c r="E49" s="1">
        <v>5986107620</v>
      </c>
      <c r="F49">
        <v>130</v>
      </c>
      <c r="G49">
        <v>149.80000000000001</v>
      </c>
      <c r="H49">
        <v>150</v>
      </c>
    </row>
    <row r="50" spans="1:8" x14ac:dyDescent="0.2">
      <c r="A50" t="s">
        <v>284</v>
      </c>
      <c r="B50" t="s">
        <v>8</v>
      </c>
      <c r="C50" t="s">
        <v>9</v>
      </c>
      <c r="D50" s="1">
        <v>41957174</v>
      </c>
      <c r="E50" s="1">
        <v>6285800063</v>
      </c>
      <c r="F50">
        <v>130</v>
      </c>
      <c r="G50">
        <v>149.80000000000001</v>
      </c>
      <c r="H50">
        <v>150</v>
      </c>
    </row>
    <row r="51" spans="1:8" x14ac:dyDescent="0.2">
      <c r="A51" t="s">
        <v>285</v>
      </c>
      <c r="B51" t="s">
        <v>8</v>
      </c>
      <c r="C51" t="s">
        <v>9</v>
      </c>
      <c r="D51" s="1">
        <v>41494705</v>
      </c>
      <c r="E51" s="1">
        <v>6215906241</v>
      </c>
      <c r="F51">
        <v>130</v>
      </c>
      <c r="G51">
        <v>149.80000000000001</v>
      </c>
      <c r="H51">
        <v>150</v>
      </c>
    </row>
    <row r="52" spans="1:8" x14ac:dyDescent="0.2">
      <c r="A52" t="s">
        <v>286</v>
      </c>
      <c r="B52" t="s">
        <v>8</v>
      </c>
      <c r="C52" t="s">
        <v>9</v>
      </c>
      <c r="D52" s="1">
        <v>38614784</v>
      </c>
      <c r="E52" s="1">
        <v>5784412104</v>
      </c>
      <c r="F52">
        <v>130</v>
      </c>
      <c r="G52">
        <v>149.80000000000001</v>
      </c>
      <c r="H52">
        <v>150</v>
      </c>
    </row>
    <row r="53" spans="1:8" x14ac:dyDescent="0.2">
      <c r="A53" t="s">
        <v>287</v>
      </c>
      <c r="B53" t="s">
        <v>8</v>
      </c>
      <c r="C53" t="s">
        <v>9</v>
      </c>
      <c r="D53" s="1">
        <v>34690280</v>
      </c>
      <c r="E53" s="1">
        <v>5197129219</v>
      </c>
      <c r="F53">
        <v>130</v>
      </c>
      <c r="G53">
        <v>149.80000000000001</v>
      </c>
      <c r="H53">
        <v>150</v>
      </c>
    </row>
    <row r="54" spans="1:8" x14ac:dyDescent="0.2">
      <c r="A54" t="s">
        <v>288</v>
      </c>
      <c r="B54" t="s">
        <v>8</v>
      </c>
      <c r="C54" t="s">
        <v>9</v>
      </c>
      <c r="D54" s="1">
        <v>44237684</v>
      </c>
      <c r="E54" s="1">
        <v>6627151112</v>
      </c>
      <c r="F54">
        <v>130</v>
      </c>
      <c r="G54">
        <v>149.80000000000001</v>
      </c>
      <c r="H54">
        <v>1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3</vt:i4>
      </vt:variant>
    </vt:vector>
  </HeadingPairs>
  <TitlesOfParts>
    <vt:vector size="8" baseType="lpstr">
      <vt:lpstr>RNA_raw</vt:lpstr>
      <vt:lpstr>RNA_processed</vt:lpstr>
      <vt:lpstr>RNA_non-ribo</vt:lpstr>
      <vt:lpstr>DNA_raw</vt:lpstr>
      <vt:lpstr>DNA_processed</vt:lpstr>
      <vt:lpstr>'RNA_non-ribo'!RNA_nonrrna</vt:lpstr>
      <vt:lpstr>RNA_processed!RNA_processed</vt:lpstr>
      <vt:lpstr>RNA_raw!RNA_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aofeng ni</cp:lastModifiedBy>
  <dcterms:created xsi:type="dcterms:W3CDTF">2023-02-20T22:01:16Z</dcterms:created>
  <dcterms:modified xsi:type="dcterms:W3CDTF">2024-06-11T04:21:25Z</dcterms:modified>
</cp:coreProperties>
</file>